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ChoiJeongWoo\Study\Papers\SCI\성신여대\submission_PLoS one\revision\"/>
    </mc:Choice>
  </mc:AlternateContent>
  <bookViews>
    <workbookView xWindow="0" yWindow="0" windowWidth="25200" windowHeight="12090"/>
  </bookViews>
  <sheets>
    <sheet name="250-350 ms" sheetId="1" r:id="rId1"/>
    <sheet name="350-450 ms" sheetId="2" r:id="rId2"/>
    <sheet name="450-550 ms" sheetId="3" r:id="rId3"/>
    <sheet name="550-650 ms" sheetId="4" r:id="rId4"/>
    <sheet name="650-750 ms" sheetId="5" r:id="rId5"/>
  </sheets>
  <calcPr calcId="152511"/>
</workbook>
</file>

<file path=xl/calcChain.xml><?xml version="1.0" encoding="utf-8"?>
<calcChain xmlns="http://schemas.openxmlformats.org/spreadsheetml/2006/main">
  <c r="T23" i="5" l="1"/>
  <c r="S23" i="5"/>
  <c r="R23" i="5"/>
  <c r="Q23" i="5"/>
  <c r="P23" i="5"/>
  <c r="O23" i="5"/>
  <c r="N23" i="5"/>
  <c r="M23" i="5"/>
  <c r="J23" i="5"/>
  <c r="I23" i="5"/>
  <c r="H23" i="5"/>
  <c r="G23" i="5"/>
  <c r="F23" i="5"/>
  <c r="E23" i="5"/>
  <c r="D23" i="5"/>
  <c r="C23" i="5"/>
  <c r="T22" i="5"/>
  <c r="S22" i="5"/>
  <c r="R22" i="5"/>
  <c r="Q22" i="5"/>
  <c r="P22" i="5"/>
  <c r="O22" i="5"/>
  <c r="N22" i="5"/>
  <c r="M22" i="5"/>
  <c r="J22" i="5"/>
  <c r="I22" i="5"/>
  <c r="H22" i="5"/>
  <c r="G22" i="5"/>
  <c r="F22" i="5"/>
  <c r="E22" i="5"/>
  <c r="D22" i="5"/>
  <c r="C22" i="5"/>
  <c r="T23" i="4"/>
  <c r="S23" i="4"/>
  <c r="R23" i="4"/>
  <c r="Q23" i="4"/>
  <c r="P23" i="4"/>
  <c r="O23" i="4"/>
  <c r="N23" i="4"/>
  <c r="M23" i="4"/>
  <c r="J23" i="4"/>
  <c r="I23" i="4"/>
  <c r="H23" i="4"/>
  <c r="G23" i="4"/>
  <c r="F23" i="4"/>
  <c r="E23" i="4"/>
  <c r="D23" i="4"/>
  <c r="C23" i="4"/>
  <c r="T22" i="4"/>
  <c r="S22" i="4"/>
  <c r="R22" i="4"/>
  <c r="Q22" i="4"/>
  <c r="P22" i="4"/>
  <c r="O22" i="4"/>
  <c r="N22" i="4"/>
  <c r="M22" i="4"/>
  <c r="J22" i="4"/>
  <c r="I22" i="4"/>
  <c r="H22" i="4"/>
  <c r="G22" i="4"/>
  <c r="F22" i="4"/>
  <c r="E22" i="4"/>
  <c r="D22" i="4"/>
  <c r="C22" i="4"/>
  <c r="T23" i="3"/>
  <c r="S23" i="3"/>
  <c r="R23" i="3"/>
  <c r="Q23" i="3"/>
  <c r="P23" i="3"/>
  <c r="O23" i="3"/>
  <c r="N23" i="3"/>
  <c r="M23" i="3"/>
  <c r="J23" i="3"/>
  <c r="I23" i="3"/>
  <c r="H23" i="3"/>
  <c r="G23" i="3"/>
  <c r="F23" i="3"/>
  <c r="E23" i="3"/>
  <c r="D23" i="3"/>
  <c r="C23" i="3"/>
  <c r="T22" i="3"/>
  <c r="S22" i="3"/>
  <c r="R22" i="3"/>
  <c r="Q22" i="3"/>
  <c r="P22" i="3"/>
  <c r="O22" i="3"/>
  <c r="N22" i="3"/>
  <c r="M22" i="3"/>
  <c r="J22" i="3"/>
  <c r="I22" i="3"/>
  <c r="H22" i="3"/>
  <c r="G22" i="3"/>
  <c r="F22" i="3"/>
  <c r="E22" i="3"/>
  <c r="D22" i="3"/>
  <c r="C22" i="3"/>
  <c r="T23" i="2"/>
  <c r="S23" i="2"/>
  <c r="R23" i="2"/>
  <c r="Q23" i="2"/>
  <c r="P23" i="2"/>
  <c r="O23" i="2"/>
  <c r="N23" i="2"/>
  <c r="M23" i="2"/>
  <c r="J23" i="2"/>
  <c r="I23" i="2"/>
  <c r="H23" i="2"/>
  <c r="G23" i="2"/>
  <c r="F23" i="2"/>
  <c r="E23" i="2"/>
  <c r="D23" i="2"/>
  <c r="C23" i="2"/>
  <c r="T22" i="2"/>
  <c r="S22" i="2"/>
  <c r="R22" i="2"/>
  <c r="Q22" i="2"/>
  <c r="P22" i="2"/>
  <c r="O22" i="2"/>
  <c r="N22" i="2"/>
  <c r="M22" i="2"/>
  <c r="J22" i="2"/>
  <c r="I22" i="2"/>
  <c r="H22" i="2"/>
  <c r="G22" i="2"/>
  <c r="F22" i="2"/>
  <c r="E22" i="2"/>
  <c r="D22" i="2"/>
  <c r="C22" i="2"/>
  <c r="O22" i="1"/>
  <c r="P22" i="1"/>
  <c r="Q22" i="1"/>
  <c r="R22" i="1"/>
  <c r="S22" i="1"/>
  <c r="T22" i="1"/>
  <c r="O23" i="1"/>
  <c r="P23" i="1"/>
  <c r="Q23" i="1"/>
  <c r="R23" i="1"/>
  <c r="S23" i="1"/>
  <c r="T23" i="1"/>
  <c r="M22" i="1"/>
  <c r="M23" i="1"/>
  <c r="N23" i="1"/>
  <c r="N22" i="1"/>
  <c r="D23" i="1"/>
  <c r="E23" i="1"/>
  <c r="F23" i="1"/>
  <c r="G23" i="1"/>
  <c r="H23" i="1"/>
  <c r="I23" i="1"/>
  <c r="J23" i="1"/>
  <c r="C23" i="1"/>
  <c r="D22" i="1"/>
  <c r="E22" i="1"/>
  <c r="F22" i="1"/>
  <c r="G22" i="1"/>
  <c r="H22" i="1"/>
  <c r="I22" i="1"/>
  <c r="J22" i="1"/>
  <c r="C22" i="1"/>
</calcChain>
</file>

<file path=xl/sharedStrings.xml><?xml version="1.0" encoding="utf-8"?>
<sst xmlns="http://schemas.openxmlformats.org/spreadsheetml/2006/main" count="300" uniqueCount="28">
  <si>
    <t>Schizotypal trait (n=17)</t>
    <phoneticPr fontId="1" type="noConversion"/>
  </si>
  <si>
    <t>Frontal</t>
    <phoneticPr fontId="1" type="noConversion"/>
  </si>
  <si>
    <t>Central</t>
    <phoneticPr fontId="1" type="noConversion"/>
  </si>
  <si>
    <t>Parietal</t>
    <phoneticPr fontId="1" type="noConversion"/>
  </si>
  <si>
    <t>Occipital</t>
    <phoneticPr fontId="1" type="noConversion"/>
  </si>
  <si>
    <t>Pairetal</t>
    <phoneticPr fontId="1" type="noConversion"/>
  </si>
  <si>
    <t>New</t>
    <phoneticPr fontId="1" type="noConversion"/>
  </si>
  <si>
    <t>Old</t>
    <phoneticPr fontId="1" type="noConversion"/>
  </si>
  <si>
    <t>Sub#1</t>
    <phoneticPr fontId="1" type="noConversion"/>
  </si>
  <si>
    <t>Sub#7</t>
  </si>
  <si>
    <t>Sub#2</t>
  </si>
  <si>
    <t>Sub#4</t>
  </si>
  <si>
    <t>Sub#8</t>
  </si>
  <si>
    <t>Sub#3</t>
  </si>
  <si>
    <t>Sub#5</t>
  </si>
  <si>
    <t>Sub#6</t>
  </si>
  <si>
    <t>Sub#9</t>
  </si>
  <si>
    <t>Sub#10</t>
  </si>
  <si>
    <t>Sub#11</t>
  </si>
  <si>
    <t>Sub#12</t>
  </si>
  <si>
    <t>Sub#13</t>
  </si>
  <si>
    <t>Sub#14</t>
  </si>
  <si>
    <t>Sub#15</t>
  </si>
  <si>
    <t>Sub#16</t>
  </si>
  <si>
    <t>Sub#17</t>
  </si>
  <si>
    <t>STD</t>
    <phoneticPr fontId="1" type="noConversion"/>
  </si>
  <si>
    <t>Mean</t>
    <phoneticPr fontId="1" type="noConversion"/>
  </si>
  <si>
    <t>Control (n=17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0"/>
      <name val="맑은 고딕"/>
      <family val="3"/>
      <charset val="129"/>
      <scheme val="minor"/>
    </font>
    <font>
      <b/>
      <sz val="1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Border="1">
      <alignment vertical="center"/>
    </xf>
    <xf numFmtId="176" fontId="0" fillId="0" borderId="0" xfId="0" applyNumberFormat="1" applyBorder="1">
      <alignment vertical="center"/>
    </xf>
    <xf numFmtId="176" fontId="0" fillId="0" borderId="5" xfId="0" applyNumberFormat="1" applyBorder="1">
      <alignment vertical="center"/>
    </xf>
    <xf numFmtId="176" fontId="0" fillId="0" borderId="7" xfId="0" applyNumberFormat="1" applyBorder="1">
      <alignment vertical="center"/>
    </xf>
    <xf numFmtId="176" fontId="0" fillId="0" borderId="8" xfId="0" applyNumberFormat="1" applyBorder="1">
      <alignment vertical="center"/>
    </xf>
    <xf numFmtId="176" fontId="0" fillId="0" borderId="2" xfId="0" applyNumberFormat="1" applyBorder="1">
      <alignment vertical="center"/>
    </xf>
    <xf numFmtId="176" fontId="0" fillId="0" borderId="3" xfId="0" applyNumberFormat="1" applyBorder="1">
      <alignment vertical="center"/>
    </xf>
    <xf numFmtId="176" fontId="0" fillId="0" borderId="1" xfId="0" applyNumberFormat="1" applyBorder="1">
      <alignment vertical="center"/>
    </xf>
    <xf numFmtId="176" fontId="0" fillId="0" borderId="6" xfId="0" applyNumberFormat="1" applyBorder="1">
      <alignment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6" fontId="0" fillId="0" borderId="4" xfId="0" applyNumberFormat="1" applyBorder="1">
      <alignment vertical="center"/>
    </xf>
    <xf numFmtId="0" fontId="4" fillId="0" borderId="6" xfId="0" applyFont="1" applyBorder="1">
      <alignment vertical="center"/>
    </xf>
    <xf numFmtId="0" fontId="4" fillId="0" borderId="7" xfId="0" applyFont="1" applyBorder="1">
      <alignment vertical="center"/>
    </xf>
    <xf numFmtId="0" fontId="4" fillId="0" borderId="8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0" xfId="0" applyFont="1" applyBorder="1">
      <alignment vertical="center"/>
    </xf>
    <xf numFmtId="0" fontId="4" fillId="0" borderId="5" xfId="0" applyFont="1" applyBorder="1">
      <alignment vertical="center"/>
    </xf>
    <xf numFmtId="0" fontId="4" fillId="0" borderId="1" xfId="0" applyFont="1" applyBorder="1">
      <alignment vertical="center"/>
    </xf>
    <xf numFmtId="0" fontId="4" fillId="0" borderId="14" xfId="0" applyFont="1" applyBorder="1">
      <alignment vertical="center"/>
    </xf>
    <xf numFmtId="0" fontId="4" fillId="0" borderId="13" xfId="0" applyFont="1" applyBorder="1">
      <alignment vertical="center"/>
    </xf>
    <xf numFmtId="0" fontId="4" fillId="0" borderId="12" xfId="0" applyFont="1" applyBorder="1">
      <alignment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25"/>
  <sheetViews>
    <sheetView tabSelected="1" workbookViewId="0">
      <selection activeCell="F39" sqref="F39"/>
    </sheetView>
  </sheetViews>
  <sheetFormatPr defaultRowHeight="16.5" x14ac:dyDescent="0.3"/>
  <sheetData>
    <row r="1" spans="2:20" ht="17.25" thickBot="1" x14ac:dyDescent="0.35"/>
    <row r="2" spans="2:20" ht="17.25" thickBot="1" x14ac:dyDescent="0.35">
      <c r="B2" s="26" t="s">
        <v>0</v>
      </c>
      <c r="C2" s="27"/>
      <c r="D2" s="27"/>
      <c r="E2" s="27"/>
      <c r="F2" s="27"/>
      <c r="G2" s="27"/>
      <c r="H2" s="27"/>
      <c r="I2" s="27"/>
      <c r="J2" s="28"/>
      <c r="K2" s="12"/>
      <c r="L2" s="26" t="s">
        <v>27</v>
      </c>
      <c r="M2" s="27"/>
      <c r="N2" s="27"/>
      <c r="O2" s="27"/>
      <c r="P2" s="27"/>
      <c r="Q2" s="27"/>
      <c r="R2" s="27"/>
      <c r="S2" s="27"/>
      <c r="T2" s="28"/>
    </row>
    <row r="3" spans="2:20" ht="17.25" thickBot="1" x14ac:dyDescent="0.35">
      <c r="B3" s="33"/>
      <c r="C3" s="30" t="s">
        <v>6</v>
      </c>
      <c r="D3" s="31"/>
      <c r="E3" s="31"/>
      <c r="F3" s="32"/>
      <c r="G3" s="31" t="s">
        <v>7</v>
      </c>
      <c r="H3" s="31"/>
      <c r="I3" s="31"/>
      <c r="J3" s="32"/>
      <c r="K3" s="11"/>
      <c r="L3" s="29"/>
      <c r="M3" s="35" t="s">
        <v>6</v>
      </c>
      <c r="N3" s="24"/>
      <c r="O3" s="24"/>
      <c r="P3" s="25"/>
      <c r="Q3" s="24" t="s">
        <v>7</v>
      </c>
      <c r="R3" s="24"/>
      <c r="S3" s="24"/>
      <c r="T3" s="25"/>
    </row>
    <row r="4" spans="2:20" ht="17.25" thickBot="1" x14ac:dyDescent="0.35">
      <c r="B4" s="34"/>
      <c r="C4" s="14" t="s">
        <v>1</v>
      </c>
      <c r="D4" s="15" t="s">
        <v>2</v>
      </c>
      <c r="E4" s="15" t="s">
        <v>3</v>
      </c>
      <c r="F4" s="16" t="s">
        <v>4</v>
      </c>
      <c r="G4" s="15" t="s">
        <v>1</v>
      </c>
      <c r="H4" s="15" t="s">
        <v>2</v>
      </c>
      <c r="I4" s="15" t="s">
        <v>5</v>
      </c>
      <c r="J4" s="16" t="s">
        <v>4</v>
      </c>
      <c r="K4" s="2"/>
      <c r="L4" s="29"/>
      <c r="M4" s="17" t="s">
        <v>1</v>
      </c>
      <c r="N4" s="18" t="s">
        <v>2</v>
      </c>
      <c r="O4" s="18" t="s">
        <v>3</v>
      </c>
      <c r="P4" s="19" t="s">
        <v>4</v>
      </c>
      <c r="Q4" s="18" t="s">
        <v>1</v>
      </c>
      <c r="R4" s="18" t="s">
        <v>2</v>
      </c>
      <c r="S4" s="18" t="s">
        <v>5</v>
      </c>
      <c r="T4" s="19" t="s">
        <v>4</v>
      </c>
    </row>
    <row r="5" spans="2:20" x14ac:dyDescent="0.3">
      <c r="B5" s="17" t="s">
        <v>8</v>
      </c>
      <c r="C5" s="13">
        <v>0.191594409283009</v>
      </c>
      <c r="D5" s="3">
        <v>0.26617658461020199</v>
      </c>
      <c r="E5" s="3">
        <v>0.108827249652816</v>
      </c>
      <c r="F5" s="4">
        <v>6.8642689754725206E-2</v>
      </c>
      <c r="G5" s="3">
        <v>0.34429347407379501</v>
      </c>
      <c r="H5" s="3">
        <v>0.60449523413473605</v>
      </c>
      <c r="I5" s="3">
        <v>0.14057750036316699</v>
      </c>
      <c r="J5" s="4">
        <v>3.2262342993287202E-2</v>
      </c>
      <c r="K5" s="2"/>
      <c r="L5" s="20" t="s">
        <v>8</v>
      </c>
      <c r="M5" s="9">
        <v>3.8802688504689202E-2</v>
      </c>
      <c r="N5" s="7">
        <v>7.5779674306980099E-2</v>
      </c>
      <c r="O5" s="7">
        <v>0.23675423974339699</v>
      </c>
      <c r="P5" s="8">
        <v>0.23674775129631101</v>
      </c>
      <c r="Q5" s="7">
        <v>-8.0669035469469602E-3</v>
      </c>
      <c r="R5" s="7">
        <v>7.0362662236759896E-2</v>
      </c>
      <c r="S5" s="7">
        <v>0.14901163935783801</v>
      </c>
      <c r="T5" s="8">
        <v>0.138962223307045</v>
      </c>
    </row>
    <row r="6" spans="2:20" x14ac:dyDescent="0.3">
      <c r="B6" s="17" t="s">
        <v>10</v>
      </c>
      <c r="C6" s="13">
        <v>-1.9445192045383801E-2</v>
      </c>
      <c r="D6" s="3">
        <v>-8.0941916573952402E-2</v>
      </c>
      <c r="E6" s="3">
        <v>-5.4627264033759601E-2</v>
      </c>
      <c r="F6" s="4">
        <v>5.6238977502913998E-2</v>
      </c>
      <c r="G6" s="3">
        <v>-0.12164416964215601</v>
      </c>
      <c r="H6" s="3">
        <v>-0.21136101033292301</v>
      </c>
      <c r="I6" s="3">
        <v>-8.9836745198681595E-2</v>
      </c>
      <c r="J6" s="4">
        <v>-2.3717051384194599E-2</v>
      </c>
      <c r="K6" s="2"/>
      <c r="L6" s="17" t="s">
        <v>10</v>
      </c>
      <c r="M6" s="13">
        <v>0.36263468565811602</v>
      </c>
      <c r="N6" s="3">
        <v>0.173725539093458</v>
      </c>
      <c r="O6" s="3">
        <v>1.03146800725587E-2</v>
      </c>
      <c r="P6" s="4">
        <v>-0.13503874931454601</v>
      </c>
      <c r="Q6" s="3">
        <v>0.314028224771561</v>
      </c>
      <c r="R6" s="3">
        <v>0.38289420245146</v>
      </c>
      <c r="S6" s="3">
        <v>0.125523120873924</v>
      </c>
      <c r="T6" s="4">
        <v>-0.15230779803820299</v>
      </c>
    </row>
    <row r="7" spans="2:20" x14ac:dyDescent="0.3">
      <c r="B7" s="17" t="s">
        <v>13</v>
      </c>
      <c r="C7" s="13">
        <v>0.31264738073194198</v>
      </c>
      <c r="D7" s="3">
        <v>0.17794599969986299</v>
      </c>
      <c r="E7" s="3">
        <v>7.7601787094614003E-2</v>
      </c>
      <c r="F7" s="4">
        <v>0.24384327466561601</v>
      </c>
      <c r="G7" s="3">
        <v>0.222143683542077</v>
      </c>
      <c r="H7" s="3">
        <v>0.16334639032954201</v>
      </c>
      <c r="I7" s="3">
        <v>0.15356732312375401</v>
      </c>
      <c r="J7" s="4">
        <v>0.44507413694308001</v>
      </c>
      <c r="K7" s="2"/>
      <c r="L7" s="17" t="s">
        <v>13</v>
      </c>
      <c r="M7" s="13">
        <v>-0.14451180392878399</v>
      </c>
      <c r="N7" s="3">
        <v>-0.132727977610721</v>
      </c>
      <c r="O7" s="3">
        <v>1.4734459744205401E-2</v>
      </c>
      <c r="P7" s="4">
        <v>0.11050217646775699</v>
      </c>
      <c r="Q7" s="3">
        <v>-0.14706934283888201</v>
      </c>
      <c r="R7" s="3">
        <v>-0.17038915422786299</v>
      </c>
      <c r="S7" s="3">
        <v>-2.29937595108873E-2</v>
      </c>
      <c r="T7" s="4">
        <v>0.22011078930103301</v>
      </c>
    </row>
    <row r="8" spans="2:20" x14ac:dyDescent="0.3">
      <c r="B8" s="17" t="s">
        <v>11</v>
      </c>
      <c r="C8" s="13">
        <v>0.203043131709914</v>
      </c>
      <c r="D8" s="3">
        <v>0.24431098749176899</v>
      </c>
      <c r="E8" s="3">
        <v>0.16863902742581299</v>
      </c>
      <c r="F8" s="4">
        <v>0.16580959169380999</v>
      </c>
      <c r="G8" s="3">
        <v>0.28245987597661398</v>
      </c>
      <c r="H8" s="3">
        <v>0.20107839191785001</v>
      </c>
      <c r="I8" s="3">
        <v>0.20299688190885201</v>
      </c>
      <c r="J8" s="4">
        <v>0.131597646031127</v>
      </c>
      <c r="K8" s="2"/>
      <c r="L8" s="17" t="s">
        <v>11</v>
      </c>
      <c r="M8" s="13">
        <v>0.25746056464283501</v>
      </c>
      <c r="N8" s="3">
        <v>0.170853663246675</v>
      </c>
      <c r="O8" s="3">
        <v>-1.1445444895812701E-2</v>
      </c>
      <c r="P8" s="4">
        <v>0.273644416451086</v>
      </c>
      <c r="Q8" s="3">
        <v>0.214487221482453</v>
      </c>
      <c r="R8" s="3">
        <v>0.334644750289258</v>
      </c>
      <c r="S8" s="3">
        <v>5.6089921841742503E-2</v>
      </c>
      <c r="T8" s="4">
        <v>4.7907873561793698E-2</v>
      </c>
    </row>
    <row r="9" spans="2:20" x14ac:dyDescent="0.3">
      <c r="B9" s="17" t="s">
        <v>14</v>
      </c>
      <c r="C9" s="13">
        <v>0.26507008479103</v>
      </c>
      <c r="D9" s="3">
        <v>0.204249175820129</v>
      </c>
      <c r="E9" s="3">
        <v>0.140822983603824</v>
      </c>
      <c r="F9" s="4">
        <v>0.29621394742713197</v>
      </c>
      <c r="G9" s="3">
        <v>0.259764420697083</v>
      </c>
      <c r="H9" s="3">
        <v>0.27349321630576301</v>
      </c>
      <c r="I9" s="3">
        <v>0.30381477874312601</v>
      </c>
      <c r="J9" s="4">
        <v>0.36016977805849798</v>
      </c>
      <c r="K9" s="2"/>
      <c r="L9" s="17" t="s">
        <v>14</v>
      </c>
      <c r="M9" s="13">
        <v>0.21189973156230199</v>
      </c>
      <c r="N9" s="3">
        <v>0.109218210587327</v>
      </c>
      <c r="O9" s="3">
        <v>8.0965030840235E-2</v>
      </c>
      <c r="P9" s="4">
        <v>0.15866688252932801</v>
      </c>
      <c r="Q9" s="3">
        <v>0.244179390853249</v>
      </c>
      <c r="R9" s="3">
        <v>0.17935816219009801</v>
      </c>
      <c r="S9" s="3">
        <v>0.154523871698451</v>
      </c>
      <c r="T9" s="4">
        <v>0.320045008300543</v>
      </c>
    </row>
    <row r="10" spans="2:20" x14ac:dyDescent="0.3">
      <c r="B10" s="17" t="s">
        <v>15</v>
      </c>
      <c r="C10" s="13">
        <v>0.13167141537273999</v>
      </c>
      <c r="D10" s="3">
        <v>-7.5342491904297898E-3</v>
      </c>
      <c r="E10" s="3">
        <v>3.1717807487026801E-2</v>
      </c>
      <c r="F10" s="4">
        <v>3.1364416376382702E-2</v>
      </c>
      <c r="G10" s="3">
        <v>-6.8244913920159104E-3</v>
      </c>
      <c r="H10" s="3">
        <v>8.1829659852384107E-2</v>
      </c>
      <c r="I10" s="3">
        <v>6.6316431479315804E-2</v>
      </c>
      <c r="J10" s="4">
        <v>-5.2482368131583201E-3</v>
      </c>
      <c r="K10" s="2"/>
      <c r="L10" s="17" t="s">
        <v>15</v>
      </c>
      <c r="M10" s="13">
        <v>2.10581576790662E-2</v>
      </c>
      <c r="N10" s="3">
        <v>1.38462759759082E-2</v>
      </c>
      <c r="O10" s="3">
        <v>6.2004998396239901E-2</v>
      </c>
      <c r="P10" s="4">
        <v>0.27631205085011701</v>
      </c>
      <c r="Q10" s="3">
        <v>-8.27297082531121E-2</v>
      </c>
      <c r="R10" s="3">
        <v>0.11051534300796</v>
      </c>
      <c r="S10" s="3">
        <v>8.5469325061807905E-2</v>
      </c>
      <c r="T10" s="4">
        <v>0.28142380184203297</v>
      </c>
    </row>
    <row r="11" spans="2:20" x14ac:dyDescent="0.3">
      <c r="B11" s="17" t="s">
        <v>9</v>
      </c>
      <c r="C11" s="13">
        <v>1.89629782998645E-2</v>
      </c>
      <c r="D11" s="3">
        <v>2.68435102882301E-2</v>
      </c>
      <c r="E11" s="3">
        <v>-5.7562461457306903E-2</v>
      </c>
      <c r="F11" s="4">
        <v>1.5684644754459701E-2</v>
      </c>
      <c r="G11" s="3">
        <v>5.2792401938641202E-3</v>
      </c>
      <c r="H11" s="3">
        <v>-6.7459809771831802E-2</v>
      </c>
      <c r="I11" s="3">
        <v>-7.7281058611012698E-2</v>
      </c>
      <c r="J11" s="4">
        <v>-3.7098026398898698E-2</v>
      </c>
      <c r="K11" s="2"/>
      <c r="L11" s="17" t="s">
        <v>9</v>
      </c>
      <c r="M11" s="13">
        <v>0.15666009877801601</v>
      </c>
      <c r="N11" s="3">
        <v>9.9734660678843706E-2</v>
      </c>
      <c r="O11" s="3">
        <v>6.6643238531049295E-2</v>
      </c>
      <c r="P11" s="4">
        <v>0.308830117630851</v>
      </c>
      <c r="Q11" s="3">
        <v>0.25597771056625401</v>
      </c>
      <c r="R11" s="3">
        <v>0.231424344675876</v>
      </c>
      <c r="S11" s="3">
        <v>0.18153029866036499</v>
      </c>
      <c r="T11" s="4">
        <v>0.40209097464714599</v>
      </c>
    </row>
    <row r="12" spans="2:20" x14ac:dyDescent="0.3">
      <c r="B12" s="17" t="s">
        <v>12</v>
      </c>
      <c r="C12" s="13">
        <v>0.16574263086143301</v>
      </c>
      <c r="D12" s="3">
        <v>0.18797231644714599</v>
      </c>
      <c r="E12" s="3">
        <v>0.18755001133386001</v>
      </c>
      <c r="F12" s="4">
        <v>0.17527520227239801</v>
      </c>
      <c r="G12" s="3">
        <v>0.157113974445623</v>
      </c>
      <c r="H12" s="3">
        <v>0.25853282021527701</v>
      </c>
      <c r="I12" s="3">
        <v>0.24477092277055901</v>
      </c>
      <c r="J12" s="4">
        <v>0.233710781609311</v>
      </c>
      <c r="K12" s="2"/>
      <c r="L12" s="17" t="s">
        <v>12</v>
      </c>
      <c r="M12" s="13">
        <v>3.7076503844968703E-2</v>
      </c>
      <c r="N12" s="3">
        <v>-9.6943876396450399E-2</v>
      </c>
      <c r="O12" s="3">
        <v>-9.5470303818147195E-2</v>
      </c>
      <c r="P12" s="4">
        <v>1.7063831401363101E-2</v>
      </c>
      <c r="Q12" s="3">
        <v>6.8485137755016898E-2</v>
      </c>
      <c r="R12" s="3">
        <v>-7.4823753710227703E-2</v>
      </c>
      <c r="S12" s="3">
        <v>-0.10246487152985299</v>
      </c>
      <c r="T12" s="4">
        <v>-1.9321833324152701E-2</v>
      </c>
    </row>
    <row r="13" spans="2:20" x14ac:dyDescent="0.3">
      <c r="B13" s="17" t="s">
        <v>16</v>
      </c>
      <c r="C13" s="13">
        <v>0.48441766443944601</v>
      </c>
      <c r="D13" s="3">
        <v>-0.124159355024356</v>
      </c>
      <c r="E13" s="3">
        <v>-0.2162195794298</v>
      </c>
      <c r="F13" s="4">
        <v>-2.7048074478868101E-3</v>
      </c>
      <c r="G13" s="3">
        <v>0.50825575935049305</v>
      </c>
      <c r="H13" s="3">
        <v>-0.20249660213058501</v>
      </c>
      <c r="I13" s="3">
        <v>-0.22248750375433801</v>
      </c>
      <c r="J13" s="4">
        <v>0.29662759364739599</v>
      </c>
      <c r="K13" s="2"/>
      <c r="L13" s="17" t="s">
        <v>16</v>
      </c>
      <c r="M13" s="13">
        <v>5.8836434528010503E-2</v>
      </c>
      <c r="N13" s="3">
        <v>-9.2330720734081204E-2</v>
      </c>
      <c r="O13" s="3">
        <v>-6.8677978092542002E-2</v>
      </c>
      <c r="P13" s="4">
        <v>8.0432440811285796E-2</v>
      </c>
      <c r="Q13" s="3">
        <v>0.20177764239086499</v>
      </c>
      <c r="R13" s="3">
        <v>-3.0565033776396099E-2</v>
      </c>
      <c r="S13" s="3">
        <v>-3.8188363387716799E-2</v>
      </c>
      <c r="T13" s="4">
        <v>0.22639695782888</v>
      </c>
    </row>
    <row r="14" spans="2:20" x14ac:dyDescent="0.3">
      <c r="B14" s="17" t="s">
        <v>17</v>
      </c>
      <c r="C14" s="13">
        <v>0.51954592599208205</v>
      </c>
      <c r="D14" s="3">
        <v>0.22862686784076</v>
      </c>
      <c r="E14" s="3">
        <v>-4.3554610607405099E-2</v>
      </c>
      <c r="F14" s="4">
        <v>8.1488679095758798E-2</v>
      </c>
      <c r="G14" s="3">
        <v>0.30997527399687702</v>
      </c>
      <c r="H14" s="3">
        <v>0.109708934294898</v>
      </c>
      <c r="I14" s="3">
        <v>-0.15593229317524199</v>
      </c>
      <c r="J14" s="4">
        <v>-8.7716801344037296E-2</v>
      </c>
      <c r="K14" s="2"/>
      <c r="L14" s="17" t="s">
        <v>17</v>
      </c>
      <c r="M14" s="13">
        <v>2.1445293996529599E-2</v>
      </c>
      <c r="N14" s="3">
        <v>3.8566087543968001E-2</v>
      </c>
      <c r="O14" s="3">
        <v>2.3837337495175798E-3</v>
      </c>
      <c r="P14" s="4">
        <v>4.5281921761143103E-2</v>
      </c>
      <c r="Q14" s="3">
        <v>5.0943025671933699E-2</v>
      </c>
      <c r="R14" s="3">
        <v>6.7801479850249605E-2</v>
      </c>
      <c r="S14" s="3">
        <v>0.103640707484995</v>
      </c>
      <c r="T14" s="4">
        <v>8.3530118962418895E-2</v>
      </c>
    </row>
    <row r="15" spans="2:20" x14ac:dyDescent="0.3">
      <c r="B15" s="17" t="s">
        <v>18</v>
      </c>
      <c r="C15" s="13">
        <v>1.0136631087811601</v>
      </c>
      <c r="D15" s="3">
        <v>1.1242473799369801</v>
      </c>
      <c r="E15" s="3">
        <v>0.74444218225937597</v>
      </c>
      <c r="F15" s="4">
        <v>0.49034170762248003</v>
      </c>
      <c r="G15" s="3">
        <v>0.51210945539560704</v>
      </c>
      <c r="H15" s="3">
        <v>1.1478044238234499</v>
      </c>
      <c r="I15" s="3">
        <v>0.80512751208455302</v>
      </c>
      <c r="J15" s="4">
        <v>0.44622621336066398</v>
      </c>
      <c r="K15" s="2"/>
      <c r="L15" s="17" t="s">
        <v>18</v>
      </c>
      <c r="M15" s="13">
        <v>-2.47188559584951E-3</v>
      </c>
      <c r="N15" s="3">
        <v>-0.100638963960319</v>
      </c>
      <c r="O15" s="3">
        <v>-0.16755006424215499</v>
      </c>
      <c r="P15" s="4">
        <v>-0.10775251647509999</v>
      </c>
      <c r="Q15" s="3">
        <v>-0.16096627982206299</v>
      </c>
      <c r="R15" s="3">
        <v>-8.5172516589758995E-2</v>
      </c>
      <c r="S15" s="3">
        <v>-0.15109373763773101</v>
      </c>
      <c r="T15" s="4">
        <v>-7.4635297655062494E-2</v>
      </c>
    </row>
    <row r="16" spans="2:20" x14ac:dyDescent="0.3">
      <c r="B16" s="17" t="s">
        <v>19</v>
      </c>
      <c r="C16" s="13">
        <v>0.208921871331816</v>
      </c>
      <c r="D16" s="3">
        <v>6.6007558204803404E-2</v>
      </c>
      <c r="E16" s="3">
        <v>-4.5781665595504298E-2</v>
      </c>
      <c r="F16" s="4">
        <v>0.41049962273956297</v>
      </c>
      <c r="G16" s="3">
        <v>0.23624752783236999</v>
      </c>
      <c r="H16" s="3">
        <v>5.2389198729648603E-2</v>
      </c>
      <c r="I16" s="3">
        <v>-1.07447484572039E-2</v>
      </c>
      <c r="J16" s="4">
        <v>0.39489683295605399</v>
      </c>
      <c r="K16" s="2"/>
      <c r="L16" s="17" t="s">
        <v>19</v>
      </c>
      <c r="M16" s="13">
        <v>-0.24486365386652501</v>
      </c>
      <c r="N16" s="3">
        <v>-0.300366156466843</v>
      </c>
      <c r="O16" s="3">
        <v>-0.34273145156060197</v>
      </c>
      <c r="P16" s="4">
        <v>-3.41671679118183E-2</v>
      </c>
      <c r="Q16" s="3">
        <v>-0.16995932771375399</v>
      </c>
      <c r="R16" s="3">
        <v>-0.16232812193860399</v>
      </c>
      <c r="S16" s="3">
        <v>-0.17264569603062299</v>
      </c>
      <c r="T16" s="4">
        <v>0.10003351374237</v>
      </c>
    </row>
    <row r="17" spans="2:20" x14ac:dyDescent="0.3">
      <c r="B17" s="17" t="s">
        <v>20</v>
      </c>
      <c r="C17" s="13">
        <v>9.2747150463979605E-2</v>
      </c>
      <c r="D17" s="3">
        <v>0.115707798296385</v>
      </c>
      <c r="E17" s="3">
        <v>0.17039533827490999</v>
      </c>
      <c r="F17" s="4">
        <v>0.41322403927539902</v>
      </c>
      <c r="G17" s="3">
        <v>9.6782157464471996E-2</v>
      </c>
      <c r="H17" s="3">
        <v>0.113022669231665</v>
      </c>
      <c r="I17" s="3">
        <v>0.16963532391698499</v>
      </c>
      <c r="J17" s="4">
        <v>0.41663483834377102</v>
      </c>
      <c r="K17" s="2"/>
      <c r="L17" s="17" t="s">
        <v>20</v>
      </c>
      <c r="M17" s="13">
        <v>7.5363435459882402E-2</v>
      </c>
      <c r="N17" s="3">
        <v>2.13253249863537E-2</v>
      </c>
      <c r="O17" s="3">
        <v>-4.6151183321606101E-2</v>
      </c>
      <c r="P17" s="4">
        <v>0.115935522616162</v>
      </c>
      <c r="Q17" s="3">
        <v>2.68839929350916E-2</v>
      </c>
      <c r="R17" s="3">
        <v>3.7453732658259603E-2</v>
      </c>
      <c r="S17" s="3">
        <v>4.0282430553114E-2</v>
      </c>
      <c r="T17" s="4">
        <v>-7.5767561338886694E-2</v>
      </c>
    </row>
    <row r="18" spans="2:20" x14ac:dyDescent="0.3">
      <c r="B18" s="17" t="s">
        <v>21</v>
      </c>
      <c r="C18" s="13">
        <v>8.4406737962891901E-3</v>
      </c>
      <c r="D18" s="3">
        <v>-0.17490146723939901</v>
      </c>
      <c r="E18" s="3">
        <v>-0.166950177675875</v>
      </c>
      <c r="F18" s="4">
        <v>-7.1212397835555594E-2</v>
      </c>
      <c r="G18" s="3">
        <v>-3.2237999407097497E-4</v>
      </c>
      <c r="H18" s="3">
        <v>-0.17665059595150301</v>
      </c>
      <c r="I18" s="3">
        <v>-0.167817781225923</v>
      </c>
      <c r="J18" s="4">
        <v>-7.4260876297966405E-2</v>
      </c>
      <c r="K18" s="2"/>
      <c r="L18" s="17" t="s">
        <v>21</v>
      </c>
      <c r="M18" s="13">
        <v>-2.41895594149612E-2</v>
      </c>
      <c r="N18" s="3">
        <v>-9.5122416458171294E-2</v>
      </c>
      <c r="O18" s="3">
        <v>-6.3170373561392597E-3</v>
      </c>
      <c r="P18" s="4">
        <v>0.10797410447228301</v>
      </c>
      <c r="Q18" s="3">
        <v>-8.4279738175770197E-2</v>
      </c>
      <c r="R18" s="3">
        <v>7.1028675442010497E-2</v>
      </c>
      <c r="S18" s="3">
        <v>-1.25536036143295E-2</v>
      </c>
      <c r="T18" s="4">
        <v>7.7694584227653393E-2</v>
      </c>
    </row>
    <row r="19" spans="2:20" x14ac:dyDescent="0.3">
      <c r="B19" s="17" t="s">
        <v>22</v>
      </c>
      <c r="C19" s="13">
        <v>0.23830935715694501</v>
      </c>
      <c r="D19" s="3">
        <v>2.1521286536887799E-2</v>
      </c>
      <c r="E19" s="3">
        <v>0.112254043437544</v>
      </c>
      <c r="F19" s="4">
        <v>0.44847801844535701</v>
      </c>
      <c r="G19" s="3">
        <v>-0.13674293866624601</v>
      </c>
      <c r="H19" s="3">
        <v>0.25960728120193199</v>
      </c>
      <c r="I19" s="3">
        <v>0.15918917334173199</v>
      </c>
      <c r="J19" s="4">
        <v>0.27889535866332998</v>
      </c>
      <c r="K19" s="2"/>
      <c r="L19" s="17" t="s">
        <v>22</v>
      </c>
      <c r="M19" s="13">
        <v>1.4102540758139199E-2</v>
      </c>
      <c r="N19" s="3">
        <v>-3.1140502042944398E-2</v>
      </c>
      <c r="O19" s="3">
        <v>3.0046164145555498E-2</v>
      </c>
      <c r="P19" s="4">
        <v>0.15138529662810701</v>
      </c>
      <c r="Q19" s="3">
        <v>0.10775076653954101</v>
      </c>
      <c r="R19" s="3">
        <v>6.2809197278823697E-2</v>
      </c>
      <c r="S19" s="3">
        <v>1.80272203104857E-2</v>
      </c>
      <c r="T19" s="4">
        <v>0.140564199677123</v>
      </c>
    </row>
    <row r="20" spans="2:20" x14ac:dyDescent="0.3">
      <c r="B20" s="17" t="s">
        <v>23</v>
      </c>
      <c r="C20" s="13">
        <v>0.20059285255709899</v>
      </c>
      <c r="D20" s="3">
        <v>9.0721345834578707E-2</v>
      </c>
      <c r="E20" s="3">
        <v>-5.2716637146967602E-2</v>
      </c>
      <c r="F20" s="4">
        <v>-0.106705821792985</v>
      </c>
      <c r="G20" s="3">
        <v>0.24193323224656499</v>
      </c>
      <c r="H20" s="3">
        <v>0.15775228789769899</v>
      </c>
      <c r="I20" s="3">
        <v>1.7189550089730599E-2</v>
      </c>
      <c r="J20" s="4">
        <v>-5.70692112994797E-2</v>
      </c>
      <c r="K20" s="2"/>
      <c r="L20" s="17" t="s">
        <v>23</v>
      </c>
      <c r="M20" s="13">
        <v>0.53616125127122605</v>
      </c>
      <c r="N20" s="3">
        <v>-0.137073806584465</v>
      </c>
      <c r="O20" s="3">
        <v>-6.5556951344234296E-2</v>
      </c>
      <c r="P20" s="4">
        <v>0.18817296742606299</v>
      </c>
      <c r="Q20" s="3">
        <v>0.46186488572010698</v>
      </c>
      <c r="R20" s="3">
        <v>-0.120606176164527</v>
      </c>
      <c r="S20" s="3">
        <v>-4.5989855779740602E-2</v>
      </c>
      <c r="T20" s="4">
        <v>0.351351177113916</v>
      </c>
    </row>
    <row r="21" spans="2:20" ht="17.25" thickBot="1" x14ac:dyDescent="0.35">
      <c r="B21" s="14" t="s">
        <v>24</v>
      </c>
      <c r="C21" s="10">
        <v>0.130461608803743</v>
      </c>
      <c r="D21" s="5">
        <v>0.196097652144051</v>
      </c>
      <c r="E21" s="5">
        <v>0.34347113152154102</v>
      </c>
      <c r="F21" s="6">
        <v>0.347299224425966</v>
      </c>
      <c r="G21" s="5">
        <v>9.1680677768929894E-2</v>
      </c>
      <c r="H21" s="5">
        <v>0.23394279877829199</v>
      </c>
      <c r="I21" s="5">
        <v>0.30734043806894901</v>
      </c>
      <c r="J21" s="6">
        <v>0.35637388510262802</v>
      </c>
      <c r="K21" s="2"/>
      <c r="L21" s="14" t="s">
        <v>24</v>
      </c>
      <c r="M21" s="10">
        <v>0.42696103786737299</v>
      </c>
      <c r="N21" s="5">
        <v>4.0498532581407898E-2</v>
      </c>
      <c r="O21" s="5">
        <v>0.163623527180904</v>
      </c>
      <c r="P21" s="6">
        <v>0.28594759567112099</v>
      </c>
      <c r="Q21" s="5">
        <v>0.36865661593811999</v>
      </c>
      <c r="R21" s="5">
        <v>0.11359284988162199</v>
      </c>
      <c r="S21" s="5">
        <v>0.242353135601271</v>
      </c>
      <c r="T21" s="6">
        <v>0.28205457020493302</v>
      </c>
    </row>
    <row r="22" spans="2:20" x14ac:dyDescent="0.3">
      <c r="B22" s="23" t="s">
        <v>26</v>
      </c>
      <c r="C22" s="9">
        <f>AVERAGE(C5:C21)</f>
        <v>0.24508159131335935</v>
      </c>
      <c r="D22" s="7">
        <f t="shared" ref="D22:J22" si="0">AVERAGE(D5:D21)</f>
        <v>0.15075832206609691</v>
      </c>
      <c r="E22" s="7">
        <f t="shared" si="0"/>
        <v>8.519465683204154E-2</v>
      </c>
      <c r="F22" s="8">
        <f t="shared" si="0"/>
        <v>0.18022241229267846</v>
      </c>
      <c r="G22" s="7">
        <f t="shared" si="0"/>
        <v>0.17661792784058125</v>
      </c>
      <c r="H22" s="7">
        <f t="shared" si="0"/>
        <v>0.17641384050154671</v>
      </c>
      <c r="I22" s="7">
        <f t="shared" si="0"/>
        <v>0.10861327679225427</v>
      </c>
      <c r="J22" s="8">
        <f t="shared" si="0"/>
        <v>0.18278583553949479</v>
      </c>
      <c r="K22" s="3"/>
      <c r="L22" s="21" t="s">
        <v>26</v>
      </c>
      <c r="M22" s="9">
        <f t="shared" ref="M22:N22" si="1">AVERAGE(M5:M21)</f>
        <v>0.10602503069088437</v>
      </c>
      <c r="N22" s="7">
        <f t="shared" si="1"/>
        <v>-1.4282144191357279E-2</v>
      </c>
      <c r="O22" s="7">
        <f t="shared" ref="O22" si="2">AVERAGE(O5:O21)</f>
        <v>-8.0253142486809478E-3</v>
      </c>
      <c r="P22" s="8">
        <f t="shared" ref="P22" si="3">AVERAGE(P5:P21)</f>
        <v>0.12234933190067727</v>
      </c>
      <c r="Q22" s="9">
        <f t="shared" ref="Q22" si="4">AVERAGE(Q5:Q21)</f>
        <v>9.7762547898450819E-2</v>
      </c>
      <c r="R22" s="7">
        <f t="shared" ref="R22" si="5">AVERAGE(R5:R21)</f>
        <v>5.9882390797352976E-2</v>
      </c>
      <c r="S22" s="7">
        <f t="shared" ref="S22" si="6">AVERAGE(S5:S21)</f>
        <v>3.5913046114888998E-2</v>
      </c>
      <c r="T22" s="8">
        <f t="shared" ref="T22" si="7">AVERAGE(T5:T21)</f>
        <v>0.13824313543297548</v>
      </c>
    </row>
    <row r="23" spans="2:20" ht="17.25" thickBot="1" x14ac:dyDescent="0.35">
      <c r="B23" s="22" t="s">
        <v>25</v>
      </c>
      <c r="C23" s="10">
        <f>STDEV(C5:C21)</f>
        <v>0.24607651627631461</v>
      </c>
      <c r="D23" s="5">
        <f t="shared" ref="D23:J23" si="8">STDEV(D5:D21)</f>
        <v>0.28364890689433642</v>
      </c>
      <c r="E23" s="5">
        <f t="shared" si="8"/>
        <v>0.22085394497940783</v>
      </c>
      <c r="F23" s="6">
        <f t="shared" si="8"/>
        <v>0.19152549026116536</v>
      </c>
      <c r="G23" s="5">
        <f t="shared" si="8"/>
        <v>0.19233555617915177</v>
      </c>
      <c r="H23" s="5">
        <f t="shared" si="8"/>
        <v>0.32261111793583613</v>
      </c>
      <c r="I23" s="5">
        <f t="shared" si="8"/>
        <v>0.24416420440906744</v>
      </c>
      <c r="J23" s="6">
        <f t="shared" si="8"/>
        <v>0.20504000823280172</v>
      </c>
      <c r="K23" s="3"/>
      <c r="L23" s="22" t="s">
        <v>25</v>
      </c>
      <c r="M23" s="10">
        <f t="shared" ref="M23:N23" si="9">STDEV(M5:M21)</f>
        <v>0.2000707948604005</v>
      </c>
      <c r="N23" s="5">
        <f t="shared" si="9"/>
        <v>0.12549678310144316</v>
      </c>
      <c r="O23" s="5">
        <f t="shared" ref="O23:T23" si="10">STDEV(O5:O21)</f>
        <v>0.12839665712166709</v>
      </c>
      <c r="P23" s="6">
        <f t="shared" si="10"/>
        <v>0.13476333070696433</v>
      </c>
      <c r="Q23" s="10">
        <f t="shared" si="10"/>
        <v>0.19482146054394578</v>
      </c>
      <c r="R23" s="5">
        <f t="shared" si="10"/>
        <v>0.16049435772807766</v>
      </c>
      <c r="S23" s="5">
        <f t="shared" si="10"/>
        <v>0.11782813432627216</v>
      </c>
      <c r="T23" s="6">
        <f t="shared" si="10"/>
        <v>0.162093497735075</v>
      </c>
    </row>
    <row r="24" spans="2:20" x14ac:dyDescent="0.3">
      <c r="C24" s="1"/>
      <c r="D24" s="1"/>
      <c r="E24" s="1"/>
      <c r="F24" s="1"/>
      <c r="G24" s="1"/>
      <c r="H24" s="1"/>
      <c r="I24" s="1"/>
      <c r="J24" s="1"/>
      <c r="K24" s="1"/>
      <c r="M24" s="1"/>
      <c r="N24" s="1"/>
      <c r="O24" s="1"/>
      <c r="P24" s="1"/>
    </row>
    <row r="25" spans="2:20" x14ac:dyDescent="0.3">
      <c r="C25" s="1"/>
      <c r="D25" s="1"/>
      <c r="E25" s="1"/>
      <c r="F25" s="1"/>
      <c r="G25" s="1"/>
      <c r="H25" s="1"/>
      <c r="I25" s="1"/>
      <c r="J25" s="1"/>
      <c r="K25" s="1"/>
      <c r="M25" s="1"/>
      <c r="N25" s="1"/>
      <c r="O25" s="1"/>
      <c r="P25" s="1"/>
    </row>
  </sheetData>
  <mergeCells count="8">
    <mergeCell ref="Q3:T3"/>
    <mergeCell ref="L2:T2"/>
    <mergeCell ref="L3:L4"/>
    <mergeCell ref="C3:F3"/>
    <mergeCell ref="G3:J3"/>
    <mergeCell ref="B2:J2"/>
    <mergeCell ref="B3:B4"/>
    <mergeCell ref="M3:P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23"/>
  <sheetViews>
    <sheetView zoomScaleNormal="100" workbookViewId="0"/>
  </sheetViews>
  <sheetFormatPr defaultRowHeight="16.5" x14ac:dyDescent="0.3"/>
  <sheetData>
    <row r="1" spans="2:20" ht="17.25" thickBot="1" x14ac:dyDescent="0.35"/>
    <row r="2" spans="2:20" ht="17.25" thickBot="1" x14ac:dyDescent="0.35">
      <c r="B2" s="26" t="s">
        <v>0</v>
      </c>
      <c r="C2" s="27"/>
      <c r="D2" s="27"/>
      <c r="E2" s="27"/>
      <c r="F2" s="27"/>
      <c r="G2" s="27"/>
      <c r="H2" s="27"/>
      <c r="I2" s="27"/>
      <c r="J2" s="28"/>
      <c r="K2" s="12"/>
      <c r="L2" s="26" t="s">
        <v>27</v>
      </c>
      <c r="M2" s="27"/>
      <c r="N2" s="27"/>
      <c r="O2" s="27"/>
      <c r="P2" s="27"/>
      <c r="Q2" s="27"/>
      <c r="R2" s="27"/>
      <c r="S2" s="27"/>
      <c r="T2" s="28"/>
    </row>
    <row r="3" spans="2:20" ht="17.25" thickBot="1" x14ac:dyDescent="0.35">
      <c r="B3" s="33"/>
      <c r="C3" s="30" t="s">
        <v>6</v>
      </c>
      <c r="D3" s="31"/>
      <c r="E3" s="31"/>
      <c r="F3" s="32"/>
      <c r="G3" s="31" t="s">
        <v>7</v>
      </c>
      <c r="H3" s="31"/>
      <c r="I3" s="31"/>
      <c r="J3" s="32"/>
      <c r="K3" s="11"/>
      <c r="L3" s="29"/>
      <c r="M3" s="35" t="s">
        <v>6</v>
      </c>
      <c r="N3" s="24"/>
      <c r="O3" s="24"/>
      <c r="P3" s="25"/>
      <c r="Q3" s="24" t="s">
        <v>7</v>
      </c>
      <c r="R3" s="24"/>
      <c r="S3" s="24"/>
      <c r="T3" s="25"/>
    </row>
    <row r="4" spans="2:20" ht="17.25" thickBot="1" x14ac:dyDescent="0.35">
      <c r="B4" s="34"/>
      <c r="C4" s="14" t="s">
        <v>1</v>
      </c>
      <c r="D4" s="15" t="s">
        <v>2</v>
      </c>
      <c r="E4" s="15" t="s">
        <v>3</v>
      </c>
      <c r="F4" s="16" t="s">
        <v>4</v>
      </c>
      <c r="G4" s="15" t="s">
        <v>1</v>
      </c>
      <c r="H4" s="15" t="s">
        <v>2</v>
      </c>
      <c r="I4" s="15" t="s">
        <v>5</v>
      </c>
      <c r="J4" s="16" t="s">
        <v>4</v>
      </c>
      <c r="K4" s="2"/>
      <c r="L4" s="29"/>
      <c r="M4" s="17" t="s">
        <v>1</v>
      </c>
      <c r="N4" s="18" t="s">
        <v>2</v>
      </c>
      <c r="O4" s="18" t="s">
        <v>3</v>
      </c>
      <c r="P4" s="19" t="s">
        <v>4</v>
      </c>
      <c r="Q4" s="18" t="s">
        <v>1</v>
      </c>
      <c r="R4" s="18" t="s">
        <v>2</v>
      </c>
      <c r="S4" s="18" t="s">
        <v>5</v>
      </c>
      <c r="T4" s="19" t="s">
        <v>4</v>
      </c>
    </row>
    <row r="5" spans="2:20" x14ac:dyDescent="0.3">
      <c r="B5" s="17" t="s">
        <v>8</v>
      </c>
      <c r="C5" s="13">
        <v>0.239023987046277</v>
      </c>
      <c r="D5" s="3">
        <v>0.28333057146514801</v>
      </c>
      <c r="E5" s="3">
        <v>0.107812487954871</v>
      </c>
      <c r="F5" s="4">
        <v>-2.45592311034489E-3</v>
      </c>
      <c r="G5" s="3">
        <v>0.41894168625330303</v>
      </c>
      <c r="H5" s="3">
        <v>0.67540696295420699</v>
      </c>
      <c r="I5" s="3">
        <v>0.19323103042718401</v>
      </c>
      <c r="J5" s="4">
        <v>-1.04918362726697E-2</v>
      </c>
      <c r="K5" s="2"/>
      <c r="L5" s="20" t="s">
        <v>8</v>
      </c>
      <c r="M5" s="9">
        <v>3.24049306849825E-2</v>
      </c>
      <c r="N5" s="7">
        <v>9.6531902171489103E-2</v>
      </c>
      <c r="O5" s="7">
        <v>0.33235065189088497</v>
      </c>
      <c r="P5" s="8">
        <v>6.4593478666013907E-2</v>
      </c>
      <c r="Q5" s="7">
        <v>1.30049796086991E-2</v>
      </c>
      <c r="R5" s="7">
        <v>8.3610922221464698E-2</v>
      </c>
      <c r="S5" s="7">
        <v>0.18039817831907701</v>
      </c>
      <c r="T5" s="8">
        <v>-3.22024325773954E-3</v>
      </c>
    </row>
    <row r="6" spans="2:20" x14ac:dyDescent="0.3">
      <c r="B6" s="17" t="s">
        <v>10</v>
      </c>
      <c r="C6" s="13">
        <v>9.54744700131154E-3</v>
      </c>
      <c r="D6" s="3">
        <v>-0.139278133716282</v>
      </c>
      <c r="E6" s="3">
        <v>-0.13510787884777101</v>
      </c>
      <c r="F6" s="4">
        <v>-2.2514088982996502E-2</v>
      </c>
      <c r="G6" s="3">
        <v>-0.124115627062961</v>
      </c>
      <c r="H6" s="3">
        <v>-0.27822842153826099</v>
      </c>
      <c r="I6" s="3">
        <v>-0.211643107449</v>
      </c>
      <c r="J6" s="4">
        <v>-0.16273935478043799</v>
      </c>
      <c r="K6" s="2"/>
      <c r="L6" s="17" t="s">
        <v>10</v>
      </c>
      <c r="M6" s="13">
        <v>0.62809628420572505</v>
      </c>
      <c r="N6" s="3">
        <v>0.31501404572033898</v>
      </c>
      <c r="O6" s="3">
        <v>2.7863409906375199E-2</v>
      </c>
      <c r="P6" s="4">
        <v>-0.29171641987278002</v>
      </c>
      <c r="Q6" s="3">
        <v>0.51204506734237498</v>
      </c>
      <c r="R6" s="3">
        <v>0.639722681232195</v>
      </c>
      <c r="S6" s="3">
        <v>0.246464855641087</v>
      </c>
      <c r="T6" s="4">
        <v>-0.29044166473673799</v>
      </c>
    </row>
    <row r="7" spans="2:20" x14ac:dyDescent="0.3">
      <c r="B7" s="17" t="s">
        <v>13</v>
      </c>
      <c r="C7" s="13">
        <v>0.20179201861804899</v>
      </c>
      <c r="D7" s="3">
        <v>0.21065137138898099</v>
      </c>
      <c r="E7" s="3">
        <v>0.11376348986866899</v>
      </c>
      <c r="F7" s="4">
        <v>-6.0524343175512897E-2</v>
      </c>
      <c r="G7" s="3">
        <v>0.14592033812746</v>
      </c>
      <c r="H7" s="3">
        <v>0.239907166090293</v>
      </c>
      <c r="I7" s="3">
        <v>0.264442391232037</v>
      </c>
      <c r="J7" s="4">
        <v>0.247378896218307</v>
      </c>
      <c r="K7" s="2"/>
      <c r="L7" s="17" t="s">
        <v>13</v>
      </c>
      <c r="M7" s="13">
        <v>-0.19985769226699401</v>
      </c>
      <c r="N7" s="3">
        <v>-0.15856193558694501</v>
      </c>
      <c r="O7" s="3">
        <v>-0.140298588187695</v>
      </c>
      <c r="P7" s="4">
        <v>-0.23027039802280699</v>
      </c>
      <c r="Q7" s="3">
        <v>-0.159921199537224</v>
      </c>
      <c r="R7" s="3">
        <v>-0.15182325721359</v>
      </c>
      <c r="S7" s="3">
        <v>-0.18819341151941299</v>
      </c>
      <c r="T7" s="4">
        <v>-0.106713044798899</v>
      </c>
    </row>
    <row r="8" spans="2:20" x14ac:dyDescent="0.3">
      <c r="B8" s="17" t="s">
        <v>11</v>
      </c>
      <c r="C8" s="13">
        <v>0.33515012949874301</v>
      </c>
      <c r="D8" s="3">
        <v>0.43287813424211902</v>
      </c>
      <c r="E8" s="3">
        <v>0.235641411967559</v>
      </c>
      <c r="F8" s="4">
        <v>-7.1631304242522204E-2</v>
      </c>
      <c r="G8" s="3">
        <v>0.42369985185504</v>
      </c>
      <c r="H8" s="3">
        <v>0.367066877041132</v>
      </c>
      <c r="I8" s="3">
        <v>0.31983201826377999</v>
      </c>
      <c r="J8" s="4">
        <v>1.2723682401316E-2</v>
      </c>
      <c r="K8" s="2"/>
      <c r="L8" s="17" t="s">
        <v>11</v>
      </c>
      <c r="M8" s="13">
        <v>0.25433074403851902</v>
      </c>
      <c r="N8" s="3">
        <v>7.6460425569388604E-2</v>
      </c>
      <c r="O8" s="3">
        <v>-2.01036785284891E-2</v>
      </c>
      <c r="P8" s="4">
        <v>-6.9739160834729197E-2</v>
      </c>
      <c r="Q8" s="3">
        <v>0.161462026634419</v>
      </c>
      <c r="R8" s="3">
        <v>0.27293359070690798</v>
      </c>
      <c r="S8" s="3">
        <v>0.100820747638303</v>
      </c>
      <c r="T8" s="4">
        <v>-0.24322744722688699</v>
      </c>
    </row>
    <row r="9" spans="2:20" x14ac:dyDescent="0.3">
      <c r="B9" s="17" t="s">
        <v>14</v>
      </c>
      <c r="C9" s="13">
        <v>0.27530041267391298</v>
      </c>
      <c r="D9" s="3">
        <v>0.21535818048684199</v>
      </c>
      <c r="E9" s="3">
        <v>0.107894495101031</v>
      </c>
      <c r="F9" s="4">
        <v>0.14060543635969799</v>
      </c>
      <c r="G9" s="3">
        <v>0.311997332302826</v>
      </c>
      <c r="H9" s="3">
        <v>0.409834570066893</v>
      </c>
      <c r="I9" s="3">
        <v>0.33320610452218202</v>
      </c>
      <c r="J9" s="4">
        <v>0.116616654085445</v>
      </c>
      <c r="K9" s="2"/>
      <c r="L9" s="17" t="s">
        <v>14</v>
      </c>
      <c r="M9" s="13">
        <v>0.26461367109935702</v>
      </c>
      <c r="N9" s="3">
        <v>0.110933909527532</v>
      </c>
      <c r="O9" s="3">
        <v>8.3199660814326698E-2</v>
      </c>
      <c r="P9" s="4">
        <v>9.0953937460943306E-3</v>
      </c>
      <c r="Q9" s="3">
        <v>0.33527874443084998</v>
      </c>
      <c r="R9" s="3">
        <v>0.232498657228357</v>
      </c>
      <c r="S9" s="3">
        <v>0.18436867822882799</v>
      </c>
      <c r="T9" s="4">
        <v>0.18040735794596099</v>
      </c>
    </row>
    <row r="10" spans="2:20" x14ac:dyDescent="0.3">
      <c r="B10" s="17" t="s">
        <v>15</v>
      </c>
      <c r="C10" s="13">
        <v>0.42441065638973102</v>
      </c>
      <c r="D10" s="3">
        <v>6.6088157056736305E-2</v>
      </c>
      <c r="E10" s="3">
        <v>8.4710855923183209E-3</v>
      </c>
      <c r="F10" s="4">
        <v>-9.2069948245711603E-2</v>
      </c>
      <c r="G10" s="3">
        <v>0.154219510532142</v>
      </c>
      <c r="H10" s="3">
        <v>0.183101577740335</v>
      </c>
      <c r="I10" s="3">
        <v>7.0827777449387896E-2</v>
      </c>
      <c r="J10" s="4">
        <v>-0.13663076801796001</v>
      </c>
      <c r="K10" s="2"/>
      <c r="L10" s="17" t="s">
        <v>15</v>
      </c>
      <c r="M10" s="13">
        <v>9.06189826140298E-2</v>
      </c>
      <c r="N10" s="3">
        <v>1.7291382584445E-2</v>
      </c>
      <c r="O10" s="3">
        <v>3.8130219475138102E-2</v>
      </c>
      <c r="P10" s="4">
        <v>8.2302140073432603E-2</v>
      </c>
      <c r="Q10" s="3">
        <v>2.9047968430612002E-4</v>
      </c>
      <c r="R10" s="3">
        <v>0.15084348149580301</v>
      </c>
      <c r="S10" s="3">
        <v>0.11754718534580701</v>
      </c>
      <c r="T10" s="4">
        <v>0.12032025885820199</v>
      </c>
    </row>
    <row r="11" spans="2:20" x14ac:dyDescent="0.3">
      <c r="B11" s="17" t="s">
        <v>9</v>
      </c>
      <c r="C11" s="13">
        <v>-6.3731951978182003E-2</v>
      </c>
      <c r="D11" s="3">
        <v>-2.8802061148329498E-2</v>
      </c>
      <c r="E11" s="3">
        <v>-0.122707314154218</v>
      </c>
      <c r="F11" s="4">
        <v>-0.18340193089106599</v>
      </c>
      <c r="G11" s="3">
        <v>-7.3161763708069302E-2</v>
      </c>
      <c r="H11" s="3">
        <v>-0.10182878224042</v>
      </c>
      <c r="I11" s="3">
        <v>-0.151325003847437</v>
      </c>
      <c r="J11" s="4">
        <v>-0.21663058418603101</v>
      </c>
      <c r="K11" s="2"/>
      <c r="L11" s="17" t="s">
        <v>9</v>
      </c>
      <c r="M11" s="13">
        <v>0.27296839195509898</v>
      </c>
      <c r="N11" s="3">
        <v>0.19440105645986999</v>
      </c>
      <c r="O11" s="3">
        <v>0.12493618541988501</v>
      </c>
      <c r="P11" s="4">
        <v>-8.5337777694150893E-2</v>
      </c>
      <c r="Q11" s="3">
        <v>0.365219699566043</v>
      </c>
      <c r="R11" s="3">
        <v>0.38781287114155499</v>
      </c>
      <c r="S11" s="3">
        <v>0.342485982378334</v>
      </c>
      <c r="T11" s="4">
        <v>4.7565146244132897E-2</v>
      </c>
    </row>
    <row r="12" spans="2:20" x14ac:dyDescent="0.3">
      <c r="B12" s="17" t="s">
        <v>12</v>
      </c>
      <c r="C12" s="13">
        <v>0.101786629406782</v>
      </c>
      <c r="D12" s="3">
        <v>0.13543394803980699</v>
      </c>
      <c r="E12" s="3">
        <v>7.88005128096258E-2</v>
      </c>
      <c r="F12" s="4">
        <v>-6.8457102388502097E-2</v>
      </c>
      <c r="G12" s="3">
        <v>0.16949522118264099</v>
      </c>
      <c r="H12" s="3">
        <v>0.30596814448486798</v>
      </c>
      <c r="I12" s="3">
        <v>0.18105275248545999</v>
      </c>
      <c r="J12" s="4">
        <v>1.2571842048551701E-2</v>
      </c>
      <c r="K12" s="2"/>
      <c r="L12" s="17" t="s">
        <v>12</v>
      </c>
      <c r="M12" s="13">
        <v>4.7318815503490499E-2</v>
      </c>
      <c r="N12" s="3">
        <v>-3.9181756702227802E-2</v>
      </c>
      <c r="O12" s="3">
        <v>-4.4339396911788398E-2</v>
      </c>
      <c r="P12" s="4">
        <v>-0.124670547616354</v>
      </c>
      <c r="Q12" s="3">
        <v>0.122165577578491</v>
      </c>
      <c r="R12" s="3">
        <v>-4.2810291080457403E-3</v>
      </c>
      <c r="S12" s="3">
        <v>-7.7348020556442396E-2</v>
      </c>
      <c r="T12" s="4">
        <v>-9.4760834333005403E-2</v>
      </c>
    </row>
    <row r="13" spans="2:20" x14ac:dyDescent="0.3">
      <c r="B13" s="17" t="s">
        <v>16</v>
      </c>
      <c r="C13" s="13">
        <v>0.58426185017974697</v>
      </c>
      <c r="D13" s="3">
        <v>-0.14964440190173001</v>
      </c>
      <c r="E13" s="3">
        <v>-0.168023735617544</v>
      </c>
      <c r="F13" s="4">
        <v>-7.2298777849701096E-2</v>
      </c>
      <c r="G13" s="3">
        <v>0.54219274117784799</v>
      </c>
      <c r="H13" s="3">
        <v>-0.19485607511063699</v>
      </c>
      <c r="I13" s="3">
        <v>-0.179098556304703</v>
      </c>
      <c r="J13" s="4">
        <v>0.100424195031608</v>
      </c>
      <c r="K13" s="2"/>
      <c r="L13" s="17" t="s">
        <v>16</v>
      </c>
      <c r="M13" s="13">
        <v>-9.5339621565097704E-3</v>
      </c>
      <c r="N13" s="3">
        <v>-9.2599350485815496E-2</v>
      </c>
      <c r="O13" s="3">
        <v>8.28124137434202E-4</v>
      </c>
      <c r="P13" s="4">
        <v>-5.7035255801119199E-2</v>
      </c>
      <c r="Q13" s="3">
        <v>0.164559263687066</v>
      </c>
      <c r="R13" s="3">
        <v>-3.2381506684740803E-2</v>
      </c>
      <c r="S13" s="3">
        <v>8.4697254489916399E-3</v>
      </c>
      <c r="T13" s="4">
        <v>4.2958429935503403E-2</v>
      </c>
    </row>
    <row r="14" spans="2:20" x14ac:dyDescent="0.3">
      <c r="B14" s="17" t="s">
        <v>17</v>
      </c>
      <c r="C14" s="13">
        <v>0.63139319375519998</v>
      </c>
      <c r="D14" s="3">
        <v>0.30610308990961899</v>
      </c>
      <c r="E14" s="3">
        <v>-2.5433928344644599E-2</v>
      </c>
      <c r="F14" s="4">
        <v>3.3524039952295297E-2</v>
      </c>
      <c r="G14" s="3">
        <v>0.45601006129219901</v>
      </c>
      <c r="H14" s="3">
        <v>0.17662171647851199</v>
      </c>
      <c r="I14" s="3">
        <v>-0.158203909953297</v>
      </c>
      <c r="J14" s="4">
        <v>-7.6182032416394402E-2</v>
      </c>
      <c r="K14" s="2"/>
      <c r="L14" s="17" t="s">
        <v>17</v>
      </c>
      <c r="M14" s="13">
        <v>2.14366769864484E-2</v>
      </c>
      <c r="N14" s="3">
        <v>5.7005494529249003E-2</v>
      </c>
      <c r="O14" s="3">
        <v>1.07072721448991E-2</v>
      </c>
      <c r="P14" s="4">
        <v>-0.17502392633634201</v>
      </c>
      <c r="Q14" s="3">
        <v>2.7620694625079899E-2</v>
      </c>
      <c r="R14" s="3">
        <v>9.90777404294753E-2</v>
      </c>
      <c r="S14" s="3">
        <v>9.5942152153134397E-2</v>
      </c>
      <c r="T14" s="4">
        <v>-0.15601975871894</v>
      </c>
    </row>
    <row r="15" spans="2:20" x14ac:dyDescent="0.3">
      <c r="B15" s="17" t="s">
        <v>18</v>
      </c>
      <c r="C15" s="13">
        <v>1.2986404386227599</v>
      </c>
      <c r="D15" s="3">
        <v>1.6228814654158099</v>
      </c>
      <c r="E15" s="3">
        <v>1.0812345938697401</v>
      </c>
      <c r="F15" s="4">
        <v>0.141568863359361</v>
      </c>
      <c r="G15" s="3">
        <v>0.93988459749029596</v>
      </c>
      <c r="H15" s="3">
        <v>1.70257317606529</v>
      </c>
      <c r="I15" s="3">
        <v>1.2532282517426101</v>
      </c>
      <c r="J15" s="4">
        <v>0.240682764594527</v>
      </c>
      <c r="K15" s="2"/>
      <c r="L15" s="17" t="s">
        <v>18</v>
      </c>
      <c r="M15" s="13">
        <v>-7.7592259020037496E-2</v>
      </c>
      <c r="N15" s="3">
        <v>-0.18091160303307199</v>
      </c>
      <c r="O15" s="3">
        <v>-0.167878490767494</v>
      </c>
      <c r="P15" s="4">
        <v>-0.22052965769034499</v>
      </c>
      <c r="Q15" s="3">
        <v>-0.22321431140492501</v>
      </c>
      <c r="R15" s="3">
        <v>-8.0178330266644296E-2</v>
      </c>
      <c r="S15" s="3">
        <v>-0.11549564016456</v>
      </c>
      <c r="T15" s="4">
        <v>-0.17980454259971199</v>
      </c>
    </row>
    <row r="16" spans="2:20" x14ac:dyDescent="0.3">
      <c r="B16" s="17" t="s">
        <v>19</v>
      </c>
      <c r="C16" s="13">
        <v>0.202744248875282</v>
      </c>
      <c r="D16" s="3">
        <v>0.11507515990678099</v>
      </c>
      <c r="E16" s="3">
        <v>-0.11775762710366799</v>
      </c>
      <c r="F16" s="4">
        <v>0.100928242944957</v>
      </c>
      <c r="G16" s="3">
        <v>0.29902670982647001</v>
      </c>
      <c r="H16" s="3">
        <v>0.152250720635806</v>
      </c>
      <c r="I16" s="3">
        <v>-2.7085978589574601E-2</v>
      </c>
      <c r="J16" s="4">
        <v>0.170932451740159</v>
      </c>
      <c r="K16" s="2"/>
      <c r="L16" s="17" t="s">
        <v>19</v>
      </c>
      <c r="M16" s="13">
        <v>-0.29486859873697102</v>
      </c>
      <c r="N16" s="3">
        <v>-0.31891485197569103</v>
      </c>
      <c r="O16" s="3">
        <v>-0.36613799472136799</v>
      </c>
      <c r="P16" s="4">
        <v>-0.41401748589752801</v>
      </c>
      <c r="Q16" s="3">
        <v>-0.16731973095545299</v>
      </c>
      <c r="R16" s="3">
        <v>-0.168859248972097</v>
      </c>
      <c r="S16" s="3">
        <v>-0.218988839944916</v>
      </c>
      <c r="T16" s="4">
        <v>-0.321437654632586</v>
      </c>
    </row>
    <row r="17" spans="2:20" x14ac:dyDescent="0.3">
      <c r="B17" s="17" t="s">
        <v>20</v>
      </c>
      <c r="C17" s="13">
        <v>3.4159586424365299E-2</v>
      </c>
      <c r="D17" s="3">
        <v>6.2329838727496298E-2</v>
      </c>
      <c r="E17" s="3">
        <v>0.24665004177393501</v>
      </c>
      <c r="F17" s="4">
        <v>2.3940060548777401E-3</v>
      </c>
      <c r="G17" s="3">
        <v>3.5010203784058301E-2</v>
      </c>
      <c r="H17" s="3">
        <v>6.0052502063194402E-2</v>
      </c>
      <c r="I17" s="3">
        <v>0.24428312393726101</v>
      </c>
      <c r="J17" s="4">
        <v>1.85569713485472E-3</v>
      </c>
      <c r="K17" s="2"/>
      <c r="L17" s="17" t="s">
        <v>20</v>
      </c>
      <c r="M17" s="13">
        <v>9.6596058848467795E-2</v>
      </c>
      <c r="N17" s="3">
        <v>-5.4257838087191403E-2</v>
      </c>
      <c r="O17" s="3">
        <v>-7.4546543913729696E-2</v>
      </c>
      <c r="P17" s="4">
        <v>-0.139029552312223</v>
      </c>
      <c r="Q17" s="3">
        <v>9.4448827192321103E-2</v>
      </c>
      <c r="R17" s="3">
        <v>6.5655366679656102E-2</v>
      </c>
      <c r="S17" s="3">
        <v>9.8669324127477198E-2</v>
      </c>
      <c r="T17" s="4">
        <v>-0.30229880742786702</v>
      </c>
    </row>
    <row r="18" spans="2:20" x14ac:dyDescent="0.3">
      <c r="B18" s="17" t="s">
        <v>21</v>
      </c>
      <c r="C18" s="13">
        <v>0.129432778714411</v>
      </c>
      <c r="D18" s="3">
        <v>-0.129193212148276</v>
      </c>
      <c r="E18" s="3">
        <v>-0.13281634919805299</v>
      </c>
      <c r="F18" s="4">
        <v>-0.114072693186618</v>
      </c>
      <c r="G18" s="3">
        <v>0.116884764748175</v>
      </c>
      <c r="H18" s="3">
        <v>-0.129524133977821</v>
      </c>
      <c r="I18" s="3">
        <v>-0.13471522230762401</v>
      </c>
      <c r="J18" s="4">
        <v>-0.11982521126849401</v>
      </c>
      <c r="K18" s="2"/>
      <c r="L18" s="17" t="s">
        <v>21</v>
      </c>
      <c r="M18" s="13">
        <v>3.9088469977634002E-2</v>
      </c>
      <c r="N18" s="3">
        <v>-0.121533159329323</v>
      </c>
      <c r="O18" s="3">
        <v>-4.1257773338730298E-2</v>
      </c>
      <c r="P18" s="4">
        <v>4.9060330899637503E-2</v>
      </c>
      <c r="Q18" s="3">
        <v>-7.6120506635347002E-2</v>
      </c>
      <c r="R18" s="3">
        <v>2.25456863795435E-2</v>
      </c>
      <c r="S18" s="3">
        <v>-5.0852807701537502E-2</v>
      </c>
      <c r="T18" s="4">
        <v>-1.9221035526374001E-2</v>
      </c>
    </row>
    <row r="19" spans="2:20" x14ac:dyDescent="0.3">
      <c r="B19" s="17" t="s">
        <v>22</v>
      </c>
      <c r="C19" s="13">
        <v>0.16218149267992801</v>
      </c>
      <c r="D19" s="3">
        <v>1.5454526852499E-2</v>
      </c>
      <c r="E19" s="3">
        <v>-1.75274188516314E-2</v>
      </c>
      <c r="F19" s="4">
        <v>-2.1513553426635201E-2</v>
      </c>
      <c r="G19" s="3">
        <v>-0.24129058959282201</v>
      </c>
      <c r="H19" s="3">
        <v>0.43824415415340701</v>
      </c>
      <c r="I19" s="3">
        <v>0.16151543854758499</v>
      </c>
      <c r="J19" s="4">
        <v>-0.19349188945074</v>
      </c>
      <c r="K19" s="2"/>
      <c r="L19" s="17" t="s">
        <v>22</v>
      </c>
      <c r="M19" s="13">
        <v>3.3210468923894E-3</v>
      </c>
      <c r="N19" s="3">
        <v>6.25672757481405E-2</v>
      </c>
      <c r="O19" s="3">
        <v>0.12554739300411299</v>
      </c>
      <c r="P19" s="4">
        <v>0.11301933750630599</v>
      </c>
      <c r="Q19" s="3">
        <v>0.11479429548007899</v>
      </c>
      <c r="R19" s="3">
        <v>0.115434716868912</v>
      </c>
      <c r="S19" s="3">
        <v>6.9559910758730498E-2</v>
      </c>
      <c r="T19" s="4">
        <v>6.5747126542343395E-2</v>
      </c>
    </row>
    <row r="20" spans="2:20" x14ac:dyDescent="0.3">
      <c r="B20" s="17" t="s">
        <v>23</v>
      </c>
      <c r="C20" s="13">
        <v>0.26700760516792998</v>
      </c>
      <c r="D20" s="3">
        <v>0.14420462073755999</v>
      </c>
      <c r="E20" s="3">
        <v>4.0843904545873203E-3</v>
      </c>
      <c r="F20" s="4">
        <v>-0.202192894088144</v>
      </c>
      <c r="G20" s="3">
        <v>0.305097922006762</v>
      </c>
      <c r="H20" s="3">
        <v>0.24240559503706099</v>
      </c>
      <c r="I20" s="3">
        <v>7.1475252214222795E-2</v>
      </c>
      <c r="J20" s="4">
        <v>-0.13350114259510301</v>
      </c>
      <c r="K20" s="2"/>
      <c r="L20" s="17" t="s">
        <v>23</v>
      </c>
      <c r="M20" s="13">
        <v>0.84925628623739902</v>
      </c>
      <c r="N20" s="3">
        <v>-0.127487255917761</v>
      </c>
      <c r="O20" s="3">
        <v>-5.3761037384555399E-2</v>
      </c>
      <c r="P20" s="4">
        <v>-0.17930431726033799</v>
      </c>
      <c r="Q20" s="3">
        <v>0.74440052876770602</v>
      </c>
      <c r="R20" s="3">
        <v>-0.134066168393811</v>
      </c>
      <c r="S20" s="3">
        <v>-9.6040102689960202E-2</v>
      </c>
      <c r="T20" s="4">
        <v>-8.6575838290766705E-2</v>
      </c>
    </row>
    <row r="21" spans="2:20" ht="17.25" thickBot="1" x14ac:dyDescent="0.35">
      <c r="B21" s="14" t="s">
        <v>24</v>
      </c>
      <c r="C21" s="10">
        <v>9.7006860197535405E-2</v>
      </c>
      <c r="D21" s="5">
        <v>0.28769649588844498</v>
      </c>
      <c r="E21" s="5">
        <v>0.36586106938230201</v>
      </c>
      <c r="F21" s="6">
        <v>0.14102439910432599</v>
      </c>
      <c r="G21" s="5">
        <v>0.124948915099169</v>
      </c>
      <c r="H21" s="5">
        <v>0.362350236877655</v>
      </c>
      <c r="I21" s="5">
        <v>0.35914861458194602</v>
      </c>
      <c r="J21" s="6">
        <v>0.20103687853388699</v>
      </c>
      <c r="K21" s="2"/>
      <c r="L21" s="14" t="s">
        <v>24</v>
      </c>
      <c r="M21" s="10">
        <v>0.404538792868543</v>
      </c>
      <c r="N21" s="5">
        <v>5.1318366475738099E-2</v>
      </c>
      <c r="O21" s="5">
        <v>8.0137388691198394E-2</v>
      </c>
      <c r="P21" s="6">
        <v>4.8694138942105197E-2</v>
      </c>
      <c r="Q21" s="5">
        <v>0.27050399011281101</v>
      </c>
      <c r="R21" s="5">
        <v>0.16669752493158799</v>
      </c>
      <c r="S21" s="5">
        <v>0.14396940242163001</v>
      </c>
      <c r="T21" s="6">
        <v>-6.3318493367390998E-3</v>
      </c>
    </row>
    <row r="22" spans="2:20" x14ac:dyDescent="0.3">
      <c r="B22" s="23" t="s">
        <v>26</v>
      </c>
      <c r="C22" s="9">
        <f>AVERAGE(C5:C21)</f>
        <v>0.29000631666316368</v>
      </c>
      <c r="D22" s="7">
        <f t="shared" ref="D22:J22" si="0">AVERAGE(D5:D21)</f>
        <v>0.20297457360018975</v>
      </c>
      <c r="E22" s="7">
        <f t="shared" si="0"/>
        <v>9.5931725097476966E-2</v>
      </c>
      <c r="F22" s="8">
        <f t="shared" si="0"/>
        <v>-2.0652210106602321E-2</v>
      </c>
      <c r="G22" s="7">
        <f t="shared" si="0"/>
        <v>0.23557422795967867</v>
      </c>
      <c r="H22" s="7">
        <f t="shared" si="0"/>
        <v>0.27125564628361853</v>
      </c>
      <c r="I22" s="7">
        <f t="shared" si="0"/>
        <v>0.1523629986442365</v>
      </c>
      <c r="J22" s="8">
        <f t="shared" si="0"/>
        <v>3.219426047107371E-3</v>
      </c>
      <c r="K22" s="3"/>
      <c r="L22" s="21" t="s">
        <v>26</v>
      </c>
      <c r="M22" s="9">
        <f t="shared" ref="M22:T22" si="1">AVERAGE(M5:M21)</f>
        <v>0.14251391998421009</v>
      </c>
      <c r="N22" s="7">
        <f t="shared" si="1"/>
        <v>-6.5837583724609053E-3</v>
      </c>
      <c r="O22" s="7">
        <f t="shared" si="1"/>
        <v>-4.97783519232913E-3</v>
      </c>
      <c r="P22" s="8">
        <f t="shared" si="1"/>
        <v>-9.5288804676772157E-2</v>
      </c>
      <c r="Q22" s="9">
        <f t="shared" si="1"/>
        <v>0.13524814271631158</v>
      </c>
      <c r="R22" s="7">
        <f t="shared" si="1"/>
        <v>9.7955511686854638E-2</v>
      </c>
      <c r="S22" s="7">
        <f t="shared" si="1"/>
        <v>4.9516312934386492E-2</v>
      </c>
      <c r="T22" s="8">
        <f t="shared" si="1"/>
        <v>-7.9591435374124164E-2</v>
      </c>
    </row>
    <row r="23" spans="2:20" ht="17.25" thickBot="1" x14ac:dyDescent="0.35">
      <c r="B23" s="22" t="s">
        <v>25</v>
      </c>
      <c r="C23" s="10">
        <f>STDEV(C5:C21)</f>
        <v>0.32048414660201213</v>
      </c>
      <c r="D23" s="5">
        <f t="shared" ref="D23:J23" si="2">STDEV(D5:D21)</f>
        <v>0.4022150661964215</v>
      </c>
      <c r="E23" s="5">
        <f t="shared" si="2"/>
        <v>0.29573485188865939</v>
      </c>
      <c r="F23" s="6">
        <f t="shared" si="2"/>
        <v>0.10590563238144311</v>
      </c>
      <c r="G23" s="5">
        <f t="shared" si="2"/>
        <v>0.28062917852418123</v>
      </c>
      <c r="H23" s="5">
        <f t="shared" si="2"/>
        <v>0.44540013091395697</v>
      </c>
      <c r="I23" s="5">
        <f t="shared" si="2"/>
        <v>0.34440663994331477</v>
      </c>
      <c r="J23" s="6">
        <f t="shared" si="2"/>
        <v>0.15415177051268492</v>
      </c>
      <c r="K23" s="3"/>
      <c r="L23" s="22" t="s">
        <v>25</v>
      </c>
      <c r="M23" s="10">
        <f t="shared" ref="M23:T23" si="3">STDEV(M5:M21)</f>
        <v>0.28495258889935621</v>
      </c>
      <c r="N23" s="5">
        <f t="shared" si="3"/>
        <v>0.15360484700595423</v>
      </c>
      <c r="O23" s="5">
        <f t="shared" si="3"/>
        <v>0.14822710743244663</v>
      </c>
      <c r="P23" s="6">
        <f t="shared" si="3"/>
        <v>0.14693579619427302</v>
      </c>
      <c r="Q23" s="10">
        <f t="shared" si="3"/>
        <v>0.25305893418978725</v>
      </c>
      <c r="R23" s="5">
        <f t="shared" si="3"/>
        <v>0.20730390693647915</v>
      </c>
      <c r="S23" s="5">
        <f t="shared" si="3"/>
        <v>0.15531418143090495</v>
      </c>
      <c r="T23" s="6">
        <f t="shared" si="3"/>
        <v>0.15226208759368087</v>
      </c>
    </row>
  </sheetData>
  <mergeCells count="8">
    <mergeCell ref="Q3:T3"/>
    <mergeCell ref="B2:J2"/>
    <mergeCell ref="L2:T2"/>
    <mergeCell ref="B3:B4"/>
    <mergeCell ref="C3:F3"/>
    <mergeCell ref="G3:J3"/>
    <mergeCell ref="L3:L4"/>
    <mergeCell ref="M3:P3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23"/>
  <sheetViews>
    <sheetView workbookViewId="0"/>
  </sheetViews>
  <sheetFormatPr defaultRowHeight="16.5" x14ac:dyDescent="0.3"/>
  <sheetData>
    <row r="1" spans="2:20" ht="17.25" thickBot="1" x14ac:dyDescent="0.35"/>
    <row r="2" spans="2:20" ht="17.25" thickBot="1" x14ac:dyDescent="0.35">
      <c r="B2" s="26" t="s">
        <v>0</v>
      </c>
      <c r="C2" s="27"/>
      <c r="D2" s="27"/>
      <c r="E2" s="27"/>
      <c r="F2" s="27"/>
      <c r="G2" s="27"/>
      <c r="H2" s="27"/>
      <c r="I2" s="27"/>
      <c r="J2" s="28"/>
      <c r="K2" s="12"/>
      <c r="L2" s="26" t="s">
        <v>27</v>
      </c>
      <c r="M2" s="27"/>
      <c r="N2" s="27"/>
      <c r="O2" s="27"/>
      <c r="P2" s="27"/>
      <c r="Q2" s="27"/>
      <c r="R2" s="27"/>
      <c r="S2" s="27"/>
      <c r="T2" s="28"/>
    </row>
    <row r="3" spans="2:20" ht="17.25" thickBot="1" x14ac:dyDescent="0.35">
      <c r="B3" s="33"/>
      <c r="C3" s="30" t="s">
        <v>6</v>
      </c>
      <c r="D3" s="31"/>
      <c r="E3" s="31"/>
      <c r="F3" s="32"/>
      <c r="G3" s="31" t="s">
        <v>7</v>
      </c>
      <c r="H3" s="31"/>
      <c r="I3" s="31"/>
      <c r="J3" s="32"/>
      <c r="K3" s="11"/>
      <c r="L3" s="29"/>
      <c r="M3" s="35" t="s">
        <v>6</v>
      </c>
      <c r="N3" s="24"/>
      <c r="O3" s="24"/>
      <c r="P3" s="25"/>
      <c r="Q3" s="24" t="s">
        <v>7</v>
      </c>
      <c r="R3" s="24"/>
      <c r="S3" s="24"/>
      <c r="T3" s="25"/>
    </row>
    <row r="4" spans="2:20" ht="17.25" thickBot="1" x14ac:dyDescent="0.35">
      <c r="B4" s="34"/>
      <c r="C4" s="14" t="s">
        <v>1</v>
      </c>
      <c r="D4" s="15" t="s">
        <v>2</v>
      </c>
      <c r="E4" s="15" t="s">
        <v>3</v>
      </c>
      <c r="F4" s="16" t="s">
        <v>4</v>
      </c>
      <c r="G4" s="15" t="s">
        <v>1</v>
      </c>
      <c r="H4" s="15" t="s">
        <v>2</v>
      </c>
      <c r="I4" s="15" t="s">
        <v>5</v>
      </c>
      <c r="J4" s="16" t="s">
        <v>4</v>
      </c>
      <c r="K4" s="2"/>
      <c r="L4" s="29"/>
      <c r="M4" s="17" t="s">
        <v>1</v>
      </c>
      <c r="N4" s="18" t="s">
        <v>2</v>
      </c>
      <c r="O4" s="18" t="s">
        <v>3</v>
      </c>
      <c r="P4" s="19" t="s">
        <v>4</v>
      </c>
      <c r="Q4" s="18" t="s">
        <v>1</v>
      </c>
      <c r="R4" s="18" t="s">
        <v>2</v>
      </c>
      <c r="S4" s="18" t="s">
        <v>5</v>
      </c>
      <c r="T4" s="19" t="s">
        <v>4</v>
      </c>
    </row>
    <row r="5" spans="2:20" x14ac:dyDescent="0.3">
      <c r="B5" s="17" t="s">
        <v>8</v>
      </c>
      <c r="C5" s="13">
        <v>0.19638042158772501</v>
      </c>
      <c r="D5" s="3">
        <v>0.20491891161332501</v>
      </c>
      <c r="E5" s="3">
        <v>5.3769502066273997E-2</v>
      </c>
      <c r="F5" s="4">
        <v>-8.3462618299040295E-2</v>
      </c>
      <c r="G5" s="3">
        <v>0.350135326051632</v>
      </c>
      <c r="H5" s="3">
        <v>0.51920290682195802</v>
      </c>
      <c r="I5" s="3">
        <v>0.16297124627909099</v>
      </c>
      <c r="J5" s="4">
        <v>-6.2940244352218302E-2</v>
      </c>
      <c r="K5" s="2"/>
      <c r="L5" s="20" t="s">
        <v>8</v>
      </c>
      <c r="M5" s="9">
        <v>5.49671921425662E-2</v>
      </c>
      <c r="N5" s="7">
        <v>9.3675023139904001E-2</v>
      </c>
      <c r="O5" s="7">
        <v>0.379764823554124</v>
      </c>
      <c r="P5" s="8">
        <v>-1.6534310032521898E-2</v>
      </c>
      <c r="Q5" s="7">
        <v>1.9083690937371001E-2</v>
      </c>
      <c r="R5" s="7">
        <v>4.3404800554652498E-2</v>
      </c>
      <c r="S5" s="7">
        <v>0.155654130072474</v>
      </c>
      <c r="T5" s="8">
        <v>-0.13030638167797201</v>
      </c>
    </row>
    <row r="6" spans="2:20" x14ac:dyDescent="0.3">
      <c r="B6" s="17" t="s">
        <v>10</v>
      </c>
      <c r="C6" s="13">
        <v>0.13742008608359199</v>
      </c>
      <c r="D6" s="3">
        <v>-0.12623555195675301</v>
      </c>
      <c r="E6" s="3">
        <v>-0.157107294562916</v>
      </c>
      <c r="F6" s="4">
        <v>1.5201030394423699E-2</v>
      </c>
      <c r="G6" s="3">
        <v>-0.12220340289996</v>
      </c>
      <c r="H6" s="3">
        <v>-0.27903645203419802</v>
      </c>
      <c r="I6" s="3">
        <v>-0.292633527092312</v>
      </c>
      <c r="J6" s="4">
        <v>-0.26158714911964898</v>
      </c>
      <c r="K6" s="2"/>
      <c r="L6" s="17" t="s">
        <v>10</v>
      </c>
      <c r="M6" s="13">
        <v>0.84285592364776496</v>
      </c>
      <c r="N6" s="3">
        <v>0.37257298905443698</v>
      </c>
      <c r="O6" s="3">
        <v>2.0056767180695199E-4</v>
      </c>
      <c r="P6" s="4">
        <v>-0.35203415660117099</v>
      </c>
      <c r="Q6" s="3">
        <v>0.64419220238801</v>
      </c>
      <c r="R6" s="3">
        <v>0.68551622060974904</v>
      </c>
      <c r="S6" s="3">
        <v>0.26431106184817099</v>
      </c>
      <c r="T6" s="4">
        <v>-0.34706147937665199</v>
      </c>
    </row>
    <row r="7" spans="2:20" x14ac:dyDescent="0.3">
      <c r="B7" s="17" t="s">
        <v>13</v>
      </c>
      <c r="C7" s="13">
        <v>0.18479535326855501</v>
      </c>
      <c r="D7" s="3">
        <v>0.20948464568727199</v>
      </c>
      <c r="E7" s="3">
        <v>0.130336259443525</v>
      </c>
      <c r="F7" s="4">
        <v>-0.21454626379855801</v>
      </c>
      <c r="G7" s="3">
        <v>8.8207810593917302E-2</v>
      </c>
      <c r="H7" s="3">
        <v>0.26984113776429203</v>
      </c>
      <c r="I7" s="3">
        <v>0.30344484520220699</v>
      </c>
      <c r="J7" s="4">
        <v>0.112440688488848</v>
      </c>
      <c r="K7" s="2"/>
      <c r="L7" s="17" t="s">
        <v>13</v>
      </c>
      <c r="M7" s="13">
        <v>-0.151371536951941</v>
      </c>
      <c r="N7" s="3">
        <v>-0.13117841445709999</v>
      </c>
      <c r="O7" s="3">
        <v>-0.19092183195061099</v>
      </c>
      <c r="P7" s="4">
        <v>-0.34560407505688701</v>
      </c>
      <c r="Q7" s="3">
        <v>-0.102003218259284</v>
      </c>
      <c r="R7" s="3">
        <v>-0.103225648800187</v>
      </c>
      <c r="S7" s="3">
        <v>-0.23929602299647401</v>
      </c>
      <c r="T7" s="4">
        <v>-0.25444698247435799</v>
      </c>
    </row>
    <row r="8" spans="2:20" x14ac:dyDescent="0.3">
      <c r="B8" s="17" t="s">
        <v>11</v>
      </c>
      <c r="C8" s="13">
        <v>0.42772232840994101</v>
      </c>
      <c r="D8" s="3">
        <v>0.53214773072488697</v>
      </c>
      <c r="E8" s="3">
        <v>0.27322288551067803</v>
      </c>
      <c r="F8" s="4">
        <v>-0.26813449748404899</v>
      </c>
      <c r="G8" s="3">
        <v>0.45290057920818999</v>
      </c>
      <c r="H8" s="3">
        <v>0.4480375789471</v>
      </c>
      <c r="I8" s="3">
        <v>0.337287705286477</v>
      </c>
      <c r="J8" s="4">
        <v>-0.169416997014362</v>
      </c>
      <c r="K8" s="2"/>
      <c r="L8" s="17" t="s">
        <v>11</v>
      </c>
      <c r="M8" s="13">
        <v>0.33943370825680302</v>
      </c>
      <c r="N8" s="3">
        <v>5.9077699817054199E-2</v>
      </c>
      <c r="O8" s="3">
        <v>4.4974304823397499E-3</v>
      </c>
      <c r="P8" s="4">
        <v>-0.27298219717446598</v>
      </c>
      <c r="Q8" s="3">
        <v>0.17909120767043099</v>
      </c>
      <c r="R8" s="3">
        <v>0.21584001742011899</v>
      </c>
      <c r="S8" s="3">
        <v>9.1968761202782495E-2</v>
      </c>
      <c r="T8" s="4">
        <v>-0.42403302072044902</v>
      </c>
    </row>
    <row r="9" spans="2:20" x14ac:dyDescent="0.3">
      <c r="B9" s="17" t="s">
        <v>14</v>
      </c>
      <c r="C9" s="13">
        <v>0.32868630193372</v>
      </c>
      <c r="D9" s="3">
        <v>0.16549986046313001</v>
      </c>
      <c r="E9" s="3">
        <v>3.5552115922022801E-2</v>
      </c>
      <c r="F9" s="4">
        <v>6.4321336512892305E-2</v>
      </c>
      <c r="G9" s="3">
        <v>0.30419378490118099</v>
      </c>
      <c r="H9" s="3">
        <v>0.38371068264430802</v>
      </c>
      <c r="I9" s="3">
        <v>0.256238776008401</v>
      </c>
      <c r="J9" s="4">
        <v>-6.7690372487244202E-2</v>
      </c>
      <c r="K9" s="2"/>
      <c r="L9" s="17" t="s">
        <v>14</v>
      </c>
      <c r="M9" s="13">
        <v>0.26164993492647498</v>
      </c>
      <c r="N9" s="3">
        <v>4.3051891222164601E-2</v>
      </c>
      <c r="O9" s="3">
        <v>3.8594331364865897E-2</v>
      </c>
      <c r="P9" s="4">
        <v>-7.8840875727431106E-2</v>
      </c>
      <c r="Q9" s="3">
        <v>0.32555788473856501</v>
      </c>
      <c r="R9" s="3">
        <v>0.189957456794656</v>
      </c>
      <c r="S9" s="3">
        <v>0.14655894931381799</v>
      </c>
      <c r="T9" s="4">
        <v>5.3122065331591504E-3</v>
      </c>
    </row>
    <row r="10" spans="2:20" x14ac:dyDescent="0.3">
      <c r="B10" s="17" t="s">
        <v>15</v>
      </c>
      <c r="C10" s="13">
        <v>0.76997091460253597</v>
      </c>
      <c r="D10" s="3">
        <v>0.17427363555963801</v>
      </c>
      <c r="E10" s="3">
        <v>2.4593696820257398E-2</v>
      </c>
      <c r="F10" s="4">
        <v>-9.4258316522078694E-2</v>
      </c>
      <c r="G10" s="3">
        <v>0.377307653118852</v>
      </c>
      <c r="H10" s="3">
        <v>0.241524027774844</v>
      </c>
      <c r="I10" s="3">
        <v>7.0551798884205902E-2</v>
      </c>
      <c r="J10" s="4">
        <v>-0.15241937972604999</v>
      </c>
      <c r="K10" s="2"/>
      <c r="L10" s="17" t="s">
        <v>15</v>
      </c>
      <c r="M10" s="13">
        <v>0.13094128392318799</v>
      </c>
      <c r="N10" s="3">
        <v>4.7174709846876203E-2</v>
      </c>
      <c r="O10" s="3">
        <v>-1.99868272565502E-2</v>
      </c>
      <c r="P10" s="4">
        <v>-8.8529444018645195E-2</v>
      </c>
      <c r="Q10" s="3">
        <v>0.118350410078843</v>
      </c>
      <c r="R10" s="3">
        <v>0.19273353785622899</v>
      </c>
      <c r="S10" s="3">
        <v>9.69933063253898E-2</v>
      </c>
      <c r="T10" s="4">
        <v>-1.0144551270377901E-2</v>
      </c>
    </row>
    <row r="11" spans="2:20" x14ac:dyDescent="0.3">
      <c r="B11" s="17" t="s">
        <v>9</v>
      </c>
      <c r="C11" s="13">
        <v>-6.0198089719558298E-2</v>
      </c>
      <c r="D11" s="3">
        <v>-3.1240867628343799E-2</v>
      </c>
      <c r="E11" s="3">
        <v>-0.14188188429262699</v>
      </c>
      <c r="F11" s="4">
        <v>-0.29291072157812698</v>
      </c>
      <c r="G11" s="3">
        <v>-5.9924332384704002E-2</v>
      </c>
      <c r="H11" s="3">
        <v>-9.7556382045447601E-2</v>
      </c>
      <c r="I11" s="3">
        <v>-0.17382850003648501</v>
      </c>
      <c r="J11" s="4">
        <v>-0.317134012077257</v>
      </c>
      <c r="K11" s="2"/>
      <c r="L11" s="17" t="s">
        <v>9</v>
      </c>
      <c r="M11" s="13">
        <v>0.36634318872471</v>
      </c>
      <c r="N11" s="3">
        <v>0.26807097028244498</v>
      </c>
      <c r="O11" s="3">
        <v>0.15770901888607899</v>
      </c>
      <c r="P11" s="4">
        <v>-0.29644920163616501</v>
      </c>
      <c r="Q11" s="3">
        <v>0.40530158828493001</v>
      </c>
      <c r="R11" s="3">
        <v>0.44431531314699302</v>
      </c>
      <c r="S11" s="3">
        <v>0.44105508860687398</v>
      </c>
      <c r="T11" s="4">
        <v>-0.17623426433383099</v>
      </c>
    </row>
    <row r="12" spans="2:20" x14ac:dyDescent="0.3">
      <c r="B12" s="17" t="s">
        <v>12</v>
      </c>
      <c r="C12" s="13">
        <v>7.3970598376059904E-2</v>
      </c>
      <c r="D12" s="3">
        <v>0.12558544272674699</v>
      </c>
      <c r="E12" s="3">
        <v>3.1136998743218802E-2</v>
      </c>
      <c r="F12" s="4">
        <v>-0.16436847863020301</v>
      </c>
      <c r="G12" s="3">
        <v>0.18606570113196699</v>
      </c>
      <c r="H12" s="3">
        <v>0.31529844852261102</v>
      </c>
      <c r="I12" s="3">
        <v>0.11583768041701301</v>
      </c>
      <c r="J12" s="4">
        <v>-0.101990303045737</v>
      </c>
      <c r="K12" s="2"/>
      <c r="L12" s="17" t="s">
        <v>12</v>
      </c>
      <c r="M12" s="13">
        <v>0.138596161562686</v>
      </c>
      <c r="N12" s="3">
        <v>2.2042784344071899E-2</v>
      </c>
      <c r="O12" s="3">
        <v>-6.2898892644359904E-3</v>
      </c>
      <c r="P12" s="4">
        <v>-0.14196451317613501</v>
      </c>
      <c r="Q12" s="3">
        <v>0.24766324968411399</v>
      </c>
      <c r="R12" s="3">
        <v>3.5221986233179903E-2</v>
      </c>
      <c r="S12" s="3">
        <v>-8.5260118919277705E-2</v>
      </c>
      <c r="T12" s="4">
        <v>-0.12697111180453899</v>
      </c>
    </row>
    <row r="13" spans="2:20" x14ac:dyDescent="0.3">
      <c r="B13" s="17" t="s">
        <v>16</v>
      </c>
      <c r="C13" s="13">
        <v>0.55129632873679701</v>
      </c>
      <c r="D13" s="3">
        <v>-0.12814569347552901</v>
      </c>
      <c r="E13" s="3">
        <v>-0.136181921754714</v>
      </c>
      <c r="F13" s="4">
        <v>-0.101086879436113</v>
      </c>
      <c r="G13" s="3">
        <v>0.47916046695709302</v>
      </c>
      <c r="H13" s="3">
        <v>-0.16606025902652799</v>
      </c>
      <c r="I13" s="3">
        <v>-0.15164690881675699</v>
      </c>
      <c r="J13" s="4">
        <v>-5.0021074610797703E-2</v>
      </c>
      <c r="K13" s="2"/>
      <c r="L13" s="17" t="s">
        <v>16</v>
      </c>
      <c r="M13" s="13">
        <v>-1.81174572583944E-2</v>
      </c>
      <c r="N13" s="3">
        <v>-7.5853397226430294E-2</v>
      </c>
      <c r="O13" s="3">
        <v>1.5218294244714201E-2</v>
      </c>
      <c r="P13" s="4">
        <v>-0.11213550263611401</v>
      </c>
      <c r="Q13" s="3">
        <v>0.17540292015039799</v>
      </c>
      <c r="R13" s="3">
        <v>-5.19654360759827E-3</v>
      </c>
      <c r="S13" s="3">
        <v>4.1755043605178802E-2</v>
      </c>
      <c r="T13" s="4">
        <v>-7.3336882911396895E-2</v>
      </c>
    </row>
    <row r="14" spans="2:20" x14ac:dyDescent="0.3">
      <c r="B14" s="17" t="s">
        <v>17</v>
      </c>
      <c r="C14" s="13">
        <v>0.55685942899559404</v>
      </c>
      <c r="D14" s="3">
        <v>0.24719685976956601</v>
      </c>
      <c r="E14" s="3">
        <v>-3.1620373063993401E-2</v>
      </c>
      <c r="F14" s="4">
        <v>-2.69081058275361E-2</v>
      </c>
      <c r="G14" s="3">
        <v>0.38536686549944499</v>
      </c>
      <c r="H14" s="3">
        <v>8.9034327151125497E-2</v>
      </c>
      <c r="I14" s="3">
        <v>-0.16392504720237</v>
      </c>
      <c r="J14" s="4">
        <v>-0.107737640552603</v>
      </c>
      <c r="K14" s="2"/>
      <c r="L14" s="17" t="s">
        <v>17</v>
      </c>
      <c r="M14" s="13">
        <v>5.55160620458892E-2</v>
      </c>
      <c r="N14" s="3">
        <v>7.21171966819142E-2</v>
      </c>
      <c r="O14" s="3">
        <v>2.08897218112933E-2</v>
      </c>
      <c r="P14" s="4">
        <v>-0.26532834110910197</v>
      </c>
      <c r="Q14" s="3">
        <v>1.8960913956988502E-2</v>
      </c>
      <c r="R14" s="3">
        <v>6.3469103533789706E-2</v>
      </c>
      <c r="S14" s="3">
        <v>5.2840464212379798E-2</v>
      </c>
      <c r="T14" s="4">
        <v>-0.25330740959888098</v>
      </c>
    </row>
    <row r="15" spans="2:20" x14ac:dyDescent="0.3">
      <c r="B15" s="17" t="s">
        <v>18</v>
      </c>
      <c r="C15" s="13">
        <v>1.2922698842782201</v>
      </c>
      <c r="D15" s="3">
        <v>1.6144079106888301</v>
      </c>
      <c r="E15" s="3">
        <v>1.1215377017669601</v>
      </c>
      <c r="F15" s="4">
        <v>-1.7996779255241801E-2</v>
      </c>
      <c r="G15" s="3">
        <v>1.0884680569641301</v>
      </c>
      <c r="H15" s="3">
        <v>1.8042665873930599</v>
      </c>
      <c r="I15" s="3">
        <v>1.37453240719863</v>
      </c>
      <c r="J15" s="4">
        <v>0.113391816482437</v>
      </c>
      <c r="K15" s="2"/>
      <c r="L15" s="17" t="s">
        <v>18</v>
      </c>
      <c r="M15" s="13">
        <v>-8.2297270828626298E-2</v>
      </c>
      <c r="N15" s="3">
        <v>-0.21448040023020301</v>
      </c>
      <c r="O15" s="3">
        <v>-0.16618742366238401</v>
      </c>
      <c r="P15" s="4">
        <v>-0.25406861094456901</v>
      </c>
      <c r="Q15" s="3">
        <v>-0.231778265645673</v>
      </c>
      <c r="R15" s="3">
        <v>-0.11100043863285999</v>
      </c>
      <c r="S15" s="3">
        <v>-0.13065308594796701</v>
      </c>
      <c r="T15" s="4">
        <v>-0.24019626471688399</v>
      </c>
    </row>
    <row r="16" spans="2:20" x14ac:dyDescent="0.3">
      <c r="B16" s="17" t="s">
        <v>19</v>
      </c>
      <c r="C16" s="13">
        <v>0.199795894049203</v>
      </c>
      <c r="D16" s="3">
        <v>0.103996746488831</v>
      </c>
      <c r="E16" s="3">
        <v>-0.163970454562821</v>
      </c>
      <c r="F16" s="4">
        <v>-0.11785914011450201</v>
      </c>
      <c r="G16" s="3">
        <v>0.33238767112488099</v>
      </c>
      <c r="H16" s="3">
        <v>0.202087689884867</v>
      </c>
      <c r="I16" s="3">
        <v>-7.7503156748199201E-2</v>
      </c>
      <c r="J16" s="4">
        <v>-4.1268481737744903E-2</v>
      </c>
      <c r="K16" s="2"/>
      <c r="L16" s="17" t="s">
        <v>19</v>
      </c>
      <c r="M16" s="13">
        <v>-0.28950922274086499</v>
      </c>
      <c r="N16" s="3">
        <v>-0.30103346742349701</v>
      </c>
      <c r="O16" s="3">
        <v>-0.36556397158896597</v>
      </c>
      <c r="P16" s="4">
        <v>-0.58793027531306297</v>
      </c>
      <c r="Q16" s="3">
        <v>-0.100328928403367</v>
      </c>
      <c r="R16" s="3">
        <v>-0.19594856787708101</v>
      </c>
      <c r="S16" s="3">
        <v>-0.28278941214571701</v>
      </c>
      <c r="T16" s="4">
        <v>-0.55721744405463802</v>
      </c>
    </row>
    <row r="17" spans="2:20" x14ac:dyDescent="0.3">
      <c r="B17" s="17" t="s">
        <v>20</v>
      </c>
      <c r="C17" s="13">
        <v>3.0958982961702301E-2</v>
      </c>
      <c r="D17" s="3">
        <v>6.0166198014000298E-2</v>
      </c>
      <c r="E17" s="3">
        <v>0.29131646903999803</v>
      </c>
      <c r="F17" s="4">
        <v>-0.189304257652195</v>
      </c>
      <c r="G17" s="3">
        <v>2.9033249643196202E-2</v>
      </c>
      <c r="H17" s="3">
        <v>5.8621692188539201E-2</v>
      </c>
      <c r="I17" s="3">
        <v>0.28860184988091298</v>
      </c>
      <c r="J17" s="4">
        <v>-0.19316400158726901</v>
      </c>
      <c r="K17" s="2"/>
      <c r="L17" s="17" t="s">
        <v>20</v>
      </c>
      <c r="M17" s="13">
        <v>0.17864862925312</v>
      </c>
      <c r="N17" s="3">
        <v>-6.1394436653499598E-2</v>
      </c>
      <c r="O17" s="3">
        <v>-3.3563880935318202E-2</v>
      </c>
      <c r="P17" s="4">
        <v>-0.215206970205012</v>
      </c>
      <c r="Q17" s="3">
        <v>0.15529899810984699</v>
      </c>
      <c r="R17" s="3">
        <v>4.3622084027381498E-2</v>
      </c>
      <c r="S17" s="3">
        <v>0.12223578276205201</v>
      </c>
      <c r="T17" s="4">
        <v>-0.38569758046093899</v>
      </c>
    </row>
    <row r="18" spans="2:20" x14ac:dyDescent="0.3">
      <c r="B18" s="17" t="s">
        <v>21</v>
      </c>
      <c r="C18" s="13">
        <v>0.23607924611252701</v>
      </c>
      <c r="D18" s="3">
        <v>-6.6834427648767403E-2</v>
      </c>
      <c r="E18" s="3">
        <v>-6.0331730610075601E-2</v>
      </c>
      <c r="F18" s="4">
        <v>-8.94776030815988E-2</v>
      </c>
      <c r="G18" s="3">
        <v>0.22426766853312199</v>
      </c>
      <c r="H18" s="3">
        <v>-6.4876611495252701E-2</v>
      </c>
      <c r="I18" s="3">
        <v>-6.1990580107215899E-2</v>
      </c>
      <c r="J18" s="4">
        <v>-9.5323675952672798E-2</v>
      </c>
      <c r="K18" s="2"/>
      <c r="L18" s="17" t="s">
        <v>21</v>
      </c>
      <c r="M18" s="13">
        <v>0.124542106262664</v>
      </c>
      <c r="N18" s="3">
        <v>-0.11438855371536601</v>
      </c>
      <c r="O18" s="3">
        <v>-7.4046201578400098E-2</v>
      </c>
      <c r="P18" s="4">
        <v>-1.46837036144832E-2</v>
      </c>
      <c r="Q18" s="3">
        <v>-1.7736562824353399E-2</v>
      </c>
      <c r="R18" s="3">
        <v>-3.0781485991913101E-2</v>
      </c>
      <c r="S18" s="3">
        <v>-0.103641994516945</v>
      </c>
      <c r="T18" s="4">
        <v>-9.9551954574216894E-2</v>
      </c>
    </row>
    <row r="19" spans="2:20" x14ac:dyDescent="0.3">
      <c r="B19" s="17" t="s">
        <v>22</v>
      </c>
      <c r="C19" s="13">
        <v>8.67009952804218E-2</v>
      </c>
      <c r="D19" s="3">
        <v>-3.82314852202967E-2</v>
      </c>
      <c r="E19" s="3">
        <v>-0.146127467422591</v>
      </c>
      <c r="F19" s="4">
        <v>-0.34537574506697</v>
      </c>
      <c r="G19" s="3">
        <v>-0.27855542591326099</v>
      </c>
      <c r="H19" s="3">
        <v>0.43186141606963302</v>
      </c>
      <c r="I19" s="3">
        <v>0.106788091376274</v>
      </c>
      <c r="J19" s="4">
        <v>-0.46072844892051301</v>
      </c>
      <c r="K19" s="2"/>
      <c r="L19" s="17" t="s">
        <v>22</v>
      </c>
      <c r="M19" s="13">
        <v>1.00302466742462E-2</v>
      </c>
      <c r="N19" s="3">
        <v>0.14631636716334301</v>
      </c>
      <c r="O19" s="3">
        <v>0.19526977706621501</v>
      </c>
      <c r="P19" s="4">
        <v>7.8389023699688004E-2</v>
      </c>
      <c r="Q19" s="3">
        <v>0.12797437943161899</v>
      </c>
      <c r="R19" s="3">
        <v>0.15174496108579399</v>
      </c>
      <c r="S19" s="3">
        <v>0.118258758012912</v>
      </c>
      <c r="T19" s="4">
        <v>3.9726265756520503E-2</v>
      </c>
    </row>
    <row r="20" spans="2:20" x14ac:dyDescent="0.3">
      <c r="B20" s="17" t="s">
        <v>23</v>
      </c>
      <c r="C20" s="13">
        <v>0.34804909884176299</v>
      </c>
      <c r="D20" s="3">
        <v>0.21054184694341699</v>
      </c>
      <c r="E20" s="3">
        <v>7.0377892783498694E-2</v>
      </c>
      <c r="F20" s="4">
        <v>-0.27836262610647999</v>
      </c>
      <c r="G20" s="3">
        <v>0.345323246473423</v>
      </c>
      <c r="H20" s="3">
        <v>0.26966989688982601</v>
      </c>
      <c r="I20" s="3">
        <v>5.9401615530800499E-2</v>
      </c>
      <c r="J20" s="4">
        <v>-0.25012302627799299</v>
      </c>
      <c r="K20" s="2"/>
      <c r="L20" s="17" t="s">
        <v>23</v>
      </c>
      <c r="M20" s="13">
        <v>0.97258013795130405</v>
      </c>
      <c r="N20" s="3">
        <v>-9.9601504764234405E-2</v>
      </c>
      <c r="O20" s="3">
        <v>-3.7177148690826001E-2</v>
      </c>
      <c r="P20" s="4">
        <v>-0.323207847887027</v>
      </c>
      <c r="Q20" s="3">
        <v>0.88705322183086599</v>
      </c>
      <c r="R20" s="3">
        <v>-0.118148249265843</v>
      </c>
      <c r="S20" s="3">
        <v>-0.15002792071339299</v>
      </c>
      <c r="T20" s="4">
        <v>-0.37214228611865002</v>
      </c>
    </row>
    <row r="21" spans="2:20" ht="17.25" thickBot="1" x14ac:dyDescent="0.35">
      <c r="B21" s="14" t="s">
        <v>24</v>
      </c>
      <c r="C21" s="10">
        <v>0.123882997713746</v>
      </c>
      <c r="D21" s="5">
        <v>0.38595018693370398</v>
      </c>
      <c r="E21" s="5">
        <v>0.40458456172581198</v>
      </c>
      <c r="F21" s="6">
        <v>4.2575735346548002E-2</v>
      </c>
      <c r="G21" s="5">
        <v>0.19788943830448899</v>
      </c>
      <c r="H21" s="5">
        <v>0.43406440514706401</v>
      </c>
      <c r="I21" s="5">
        <v>0.35322099183120798</v>
      </c>
      <c r="J21" s="6">
        <v>0.10162411248230099</v>
      </c>
      <c r="K21" s="2"/>
      <c r="L21" s="14" t="s">
        <v>24</v>
      </c>
      <c r="M21" s="10">
        <v>0.39611155768516898</v>
      </c>
      <c r="N21" s="5">
        <v>6.1045317100506299E-2</v>
      </c>
      <c r="O21" s="5">
        <v>1.51252676175067E-2</v>
      </c>
      <c r="P21" s="6">
        <v>-0.118725397232906</v>
      </c>
      <c r="Q21" s="5">
        <v>0.189474986824438</v>
      </c>
      <c r="R21" s="5">
        <v>0.158908226873956</v>
      </c>
      <c r="S21" s="5">
        <v>4.9700440226786699E-2</v>
      </c>
      <c r="T21" s="6">
        <v>-0.18254871106880899</v>
      </c>
    </row>
    <row r="22" spans="2:20" x14ac:dyDescent="0.3">
      <c r="B22" s="23" t="s">
        <v>26</v>
      </c>
      <c r="C22" s="9">
        <f>AVERAGE(C5:C21)</f>
        <v>0.32262592773603205</v>
      </c>
      <c r="D22" s="7">
        <f t="shared" ref="D22:J22" si="0">AVERAGE(D5:D21)</f>
        <v>0.21432246762845045</v>
      </c>
      <c r="E22" s="7">
        <f t="shared" si="0"/>
        <v>9.407099750308863E-2</v>
      </c>
      <c r="F22" s="8">
        <f t="shared" si="0"/>
        <v>-0.12717376062346053</v>
      </c>
      <c r="G22" s="7">
        <f t="shared" si="0"/>
        <v>0.25764849160632902</v>
      </c>
      <c r="H22" s="7">
        <f t="shared" si="0"/>
        <v>0.28586418191751772</v>
      </c>
      <c r="I22" s="7">
        <f t="shared" si="0"/>
        <v>0.14749113458187538</v>
      </c>
      <c r="J22" s="8">
        <f t="shared" si="0"/>
        <v>-0.11788754058873675</v>
      </c>
      <c r="K22" s="3"/>
      <c r="L22" s="21" t="s">
        <v>26</v>
      </c>
      <c r="M22" s="9">
        <f t="shared" ref="M22:T22" si="1">AVERAGE(M5:M21)</f>
        <v>0.19593650854569167</v>
      </c>
      <c r="N22" s="7">
        <f t="shared" si="1"/>
        <v>1.1012633775434481E-2</v>
      </c>
      <c r="O22" s="7">
        <f t="shared" si="1"/>
        <v>-3.9098789546203943E-3</v>
      </c>
      <c r="P22" s="8">
        <f t="shared" si="1"/>
        <v>-0.20034331756858886</v>
      </c>
      <c r="Q22" s="9">
        <f t="shared" si="1"/>
        <v>0.17891521640904373</v>
      </c>
      <c r="R22" s="7">
        <f t="shared" si="1"/>
        <v>9.767251611535395E-2</v>
      </c>
      <c r="S22" s="7">
        <f t="shared" si="1"/>
        <v>3.4686072408767345E-2</v>
      </c>
      <c r="T22" s="8">
        <f t="shared" si="1"/>
        <v>-0.21106810899252432</v>
      </c>
    </row>
    <row r="23" spans="2:20" ht="17.25" thickBot="1" x14ac:dyDescent="0.35">
      <c r="B23" s="22" t="s">
        <v>25</v>
      </c>
      <c r="C23" s="10">
        <f>STDEV(C5:C21)</f>
        <v>0.32973827900880637</v>
      </c>
      <c r="D23" s="5">
        <f t="shared" ref="D23:J23" si="2">STDEV(D5:D21)</f>
        <v>0.40125670260578267</v>
      </c>
      <c r="E23" s="5">
        <f t="shared" si="2"/>
        <v>0.31369975526139449</v>
      </c>
      <c r="F23" s="6">
        <f t="shared" si="2"/>
        <v>0.12338899019085317</v>
      </c>
      <c r="G23" s="5">
        <f t="shared" si="2"/>
        <v>0.30161178088987733</v>
      </c>
      <c r="H23" s="5">
        <f t="shared" si="2"/>
        <v>0.45643149757503165</v>
      </c>
      <c r="I23" s="5">
        <f t="shared" si="2"/>
        <v>0.37370944851617349</v>
      </c>
      <c r="J23" s="6">
        <f t="shared" si="2"/>
        <v>0.15339815297361212</v>
      </c>
      <c r="K23" s="3"/>
      <c r="L23" s="22" t="s">
        <v>25</v>
      </c>
      <c r="M23" s="10">
        <f t="shared" ref="M23:T23" si="3">STDEV(M5:M21)</f>
        <v>0.3242560264854108</v>
      </c>
      <c r="N23" s="5">
        <f t="shared" si="3"/>
        <v>0.16623323596754175</v>
      </c>
      <c r="O23" s="5">
        <f t="shared" si="3"/>
        <v>0.16114965360719319</v>
      </c>
      <c r="P23" s="6">
        <f t="shared" si="3"/>
        <v>0.16246838402530991</v>
      </c>
      <c r="Q23" s="10">
        <f t="shared" si="3"/>
        <v>0.27587734385243656</v>
      </c>
      <c r="R23" s="5">
        <f t="shared" si="3"/>
        <v>0.21774799461561328</v>
      </c>
      <c r="S23" s="5">
        <f t="shared" si="3"/>
        <v>0.18341635746057175</v>
      </c>
      <c r="T23" s="6">
        <f t="shared" si="3"/>
        <v>0.16615844906276062</v>
      </c>
    </row>
  </sheetData>
  <mergeCells count="8">
    <mergeCell ref="B2:J2"/>
    <mergeCell ref="L2:T2"/>
    <mergeCell ref="B3:B4"/>
    <mergeCell ref="C3:F3"/>
    <mergeCell ref="G3:J3"/>
    <mergeCell ref="L3:L4"/>
    <mergeCell ref="M3:P3"/>
    <mergeCell ref="Q3:T3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23"/>
  <sheetViews>
    <sheetView workbookViewId="0"/>
  </sheetViews>
  <sheetFormatPr defaultRowHeight="16.5" x14ac:dyDescent="0.3"/>
  <sheetData>
    <row r="1" spans="2:20" ht="17.25" thickBot="1" x14ac:dyDescent="0.35"/>
    <row r="2" spans="2:20" ht="17.25" thickBot="1" x14ac:dyDescent="0.35">
      <c r="B2" s="26" t="s">
        <v>0</v>
      </c>
      <c r="C2" s="27"/>
      <c r="D2" s="27"/>
      <c r="E2" s="27"/>
      <c r="F2" s="27"/>
      <c r="G2" s="27"/>
      <c r="H2" s="27"/>
      <c r="I2" s="27"/>
      <c r="J2" s="28"/>
      <c r="K2" s="12"/>
      <c r="L2" s="26" t="s">
        <v>27</v>
      </c>
      <c r="M2" s="27"/>
      <c r="N2" s="27"/>
      <c r="O2" s="27"/>
      <c r="P2" s="27"/>
      <c r="Q2" s="27"/>
      <c r="R2" s="27"/>
      <c r="S2" s="27"/>
      <c r="T2" s="28"/>
    </row>
    <row r="3" spans="2:20" ht="17.25" thickBot="1" x14ac:dyDescent="0.35">
      <c r="B3" s="33"/>
      <c r="C3" s="30" t="s">
        <v>6</v>
      </c>
      <c r="D3" s="31"/>
      <c r="E3" s="31"/>
      <c r="F3" s="32"/>
      <c r="G3" s="31" t="s">
        <v>7</v>
      </c>
      <c r="H3" s="31"/>
      <c r="I3" s="31"/>
      <c r="J3" s="32"/>
      <c r="K3" s="11"/>
      <c r="L3" s="29"/>
      <c r="M3" s="35" t="s">
        <v>6</v>
      </c>
      <c r="N3" s="24"/>
      <c r="O3" s="24"/>
      <c r="P3" s="25"/>
      <c r="Q3" s="24" t="s">
        <v>7</v>
      </c>
      <c r="R3" s="24"/>
      <c r="S3" s="24"/>
      <c r="T3" s="25"/>
    </row>
    <row r="4" spans="2:20" ht="17.25" thickBot="1" x14ac:dyDescent="0.35">
      <c r="B4" s="34"/>
      <c r="C4" s="14" t="s">
        <v>1</v>
      </c>
      <c r="D4" s="15" t="s">
        <v>2</v>
      </c>
      <c r="E4" s="15" t="s">
        <v>3</v>
      </c>
      <c r="F4" s="16" t="s">
        <v>4</v>
      </c>
      <c r="G4" s="15" t="s">
        <v>1</v>
      </c>
      <c r="H4" s="15" t="s">
        <v>2</v>
      </c>
      <c r="I4" s="15" t="s">
        <v>5</v>
      </c>
      <c r="J4" s="16" t="s">
        <v>4</v>
      </c>
      <c r="K4" s="2"/>
      <c r="L4" s="29"/>
      <c r="M4" s="17" t="s">
        <v>1</v>
      </c>
      <c r="N4" s="18" t="s">
        <v>2</v>
      </c>
      <c r="O4" s="18" t="s">
        <v>3</v>
      </c>
      <c r="P4" s="19" t="s">
        <v>4</v>
      </c>
      <c r="Q4" s="18" t="s">
        <v>1</v>
      </c>
      <c r="R4" s="18" t="s">
        <v>2</v>
      </c>
      <c r="S4" s="18" t="s">
        <v>5</v>
      </c>
      <c r="T4" s="19" t="s">
        <v>4</v>
      </c>
    </row>
    <row r="5" spans="2:20" x14ac:dyDescent="0.3">
      <c r="B5" s="17" t="s">
        <v>8</v>
      </c>
      <c r="C5" s="13">
        <v>0.12625879580907701</v>
      </c>
      <c r="D5" s="3">
        <v>7.1376162161218407E-2</v>
      </c>
      <c r="E5" s="3">
        <v>-2.76279229090814E-2</v>
      </c>
      <c r="F5" s="4">
        <v>-0.147875676089717</v>
      </c>
      <c r="G5" s="3">
        <v>0.179474637114935</v>
      </c>
      <c r="H5" s="3">
        <v>0.23378641423213001</v>
      </c>
      <c r="I5" s="3">
        <v>3.7432308088370697E-2</v>
      </c>
      <c r="J5" s="4">
        <v>-0.169102046093213</v>
      </c>
      <c r="K5" s="2"/>
      <c r="L5" s="20" t="s">
        <v>8</v>
      </c>
      <c r="M5" s="9">
        <v>0.10752096937619</v>
      </c>
      <c r="N5" s="7">
        <v>5.2523867739347502E-2</v>
      </c>
      <c r="O5" s="7">
        <v>0.28578074004047299</v>
      </c>
      <c r="P5" s="8">
        <v>-7.6971119994536999E-2</v>
      </c>
      <c r="Q5" s="7">
        <v>-1.60567765713008E-3</v>
      </c>
      <c r="R5" s="7">
        <v>-5.9779721818593097E-2</v>
      </c>
      <c r="S5" s="7">
        <v>7.6503551285238905E-2</v>
      </c>
      <c r="T5" s="8">
        <v>-0.21303133113016001</v>
      </c>
    </row>
    <row r="6" spans="2:20" x14ac:dyDescent="0.3">
      <c r="B6" s="17" t="s">
        <v>10</v>
      </c>
      <c r="C6" s="13">
        <v>0.36284681649398098</v>
      </c>
      <c r="D6" s="3">
        <v>-4.4940409495250903E-2</v>
      </c>
      <c r="E6" s="3">
        <v>-0.12464254485194499</v>
      </c>
      <c r="F6" s="4">
        <v>4.8524038711543899E-2</v>
      </c>
      <c r="G6" s="3">
        <v>-5.8964675309636401E-2</v>
      </c>
      <c r="H6" s="3">
        <v>-0.27339243601595697</v>
      </c>
      <c r="I6" s="3">
        <v>-0.32759779905011599</v>
      </c>
      <c r="J6" s="4">
        <v>-0.30150367795043798</v>
      </c>
      <c r="K6" s="2"/>
      <c r="L6" s="17" t="s">
        <v>10</v>
      </c>
      <c r="M6" s="13">
        <v>0.84879432350887296</v>
      </c>
      <c r="N6" s="3">
        <v>0.30916740205381399</v>
      </c>
      <c r="O6" s="3">
        <v>-3.1298752278146297E-2</v>
      </c>
      <c r="P6" s="4">
        <v>-0.33702300113164502</v>
      </c>
      <c r="Q6" s="3">
        <v>0.63357415452209598</v>
      </c>
      <c r="R6" s="3">
        <v>0.48914595122731502</v>
      </c>
      <c r="S6" s="3">
        <v>0.162903731687254</v>
      </c>
      <c r="T6" s="4">
        <v>-0.410865361633175</v>
      </c>
    </row>
    <row r="7" spans="2:20" x14ac:dyDescent="0.3">
      <c r="B7" s="17" t="s">
        <v>13</v>
      </c>
      <c r="C7" s="13">
        <v>0.22376614808864201</v>
      </c>
      <c r="D7" s="3">
        <v>0.144595052237946</v>
      </c>
      <c r="E7" s="3">
        <v>0.120028769477819</v>
      </c>
      <c r="F7" s="4">
        <v>-0.27408259732420998</v>
      </c>
      <c r="G7" s="3">
        <v>7.2545513842069795E-2</v>
      </c>
      <c r="H7" s="3">
        <v>0.217239713401923</v>
      </c>
      <c r="I7" s="3">
        <v>0.23883628327305301</v>
      </c>
      <c r="J7" s="4">
        <v>-1.1200541220044401E-2</v>
      </c>
      <c r="K7" s="2"/>
      <c r="L7" s="17" t="s">
        <v>13</v>
      </c>
      <c r="M7" s="13">
        <v>1.8922643848490899E-3</v>
      </c>
      <c r="N7" s="3">
        <v>-7.3659853900956695E-2</v>
      </c>
      <c r="O7" s="3">
        <v>-0.13201051024989199</v>
      </c>
      <c r="P7" s="4">
        <v>-0.28655385776055398</v>
      </c>
      <c r="Q7" s="3">
        <v>3.2265148644163202E-2</v>
      </c>
      <c r="R7" s="3">
        <v>-6.7161215464785401E-2</v>
      </c>
      <c r="S7" s="3">
        <v>-0.208032269105795</v>
      </c>
      <c r="T7" s="4">
        <v>-0.23883992274670701</v>
      </c>
    </row>
    <row r="8" spans="2:20" x14ac:dyDescent="0.3">
      <c r="B8" s="17" t="s">
        <v>11</v>
      </c>
      <c r="C8" s="13">
        <v>0.47844469497832698</v>
      </c>
      <c r="D8" s="3">
        <v>0.51373857932070999</v>
      </c>
      <c r="E8" s="3">
        <v>0.29430713174979101</v>
      </c>
      <c r="F8" s="4">
        <v>-0.29746258712985002</v>
      </c>
      <c r="G8" s="3">
        <v>0.42215269733465899</v>
      </c>
      <c r="H8" s="3">
        <v>0.41847031008726499</v>
      </c>
      <c r="I8" s="3">
        <v>0.26175177624271601</v>
      </c>
      <c r="J8" s="4">
        <v>-0.30290537221684399</v>
      </c>
      <c r="K8" s="2"/>
      <c r="L8" s="17" t="s">
        <v>11</v>
      </c>
      <c r="M8" s="13">
        <v>0.47181415054596998</v>
      </c>
      <c r="N8" s="3">
        <v>9.4069169711389802E-2</v>
      </c>
      <c r="O8" s="3">
        <v>4.6493538205767002E-2</v>
      </c>
      <c r="P8" s="4">
        <v>-0.33433645114486898</v>
      </c>
      <c r="Q8" s="3">
        <v>0.26188884219772401</v>
      </c>
      <c r="R8" s="3">
        <v>0.16209168074098501</v>
      </c>
      <c r="S8" s="3">
        <v>3.3353402076365703E-2</v>
      </c>
      <c r="T8" s="4">
        <v>-0.50792882226518399</v>
      </c>
    </row>
    <row r="9" spans="2:20" x14ac:dyDescent="0.3">
      <c r="B9" s="17" t="s">
        <v>14</v>
      </c>
      <c r="C9" s="13">
        <v>0.328664434703828</v>
      </c>
      <c r="D9" s="3">
        <v>9.5213512931933295E-2</v>
      </c>
      <c r="E9" s="3">
        <v>-2.8648354491292799E-2</v>
      </c>
      <c r="F9" s="4">
        <v>-3.5193412627941198E-3</v>
      </c>
      <c r="G9" s="3">
        <v>0.21945109525470499</v>
      </c>
      <c r="H9" s="3">
        <v>0.22127521944697701</v>
      </c>
      <c r="I9" s="3">
        <v>9.6371305615950503E-2</v>
      </c>
      <c r="J9" s="4">
        <v>-0.195360664768715</v>
      </c>
      <c r="K9" s="2"/>
      <c r="L9" s="17" t="s">
        <v>14</v>
      </c>
      <c r="M9" s="13">
        <v>0.235062505809019</v>
      </c>
      <c r="N9" s="3">
        <v>-7.9713894614857297E-2</v>
      </c>
      <c r="O9" s="3">
        <v>-3.7758844644742599E-2</v>
      </c>
      <c r="P9" s="4">
        <v>-0.12239992915252</v>
      </c>
      <c r="Q9" s="3">
        <v>0.24348977203330499</v>
      </c>
      <c r="R9" s="3">
        <v>4.8010016152194503E-2</v>
      </c>
      <c r="S9" s="3">
        <v>3.3007289580365501E-2</v>
      </c>
      <c r="T9" s="4">
        <v>-0.155821071036923</v>
      </c>
    </row>
    <row r="10" spans="2:20" x14ac:dyDescent="0.3">
      <c r="B10" s="17" t="s">
        <v>15</v>
      </c>
      <c r="C10" s="13">
        <v>0.95078647652677495</v>
      </c>
      <c r="D10" s="3">
        <v>0.23519158058900799</v>
      </c>
      <c r="E10" s="3">
        <v>3.5535178209944597E-2</v>
      </c>
      <c r="F10" s="4">
        <v>-8.8481486689790001E-2</v>
      </c>
      <c r="G10" s="3">
        <v>0.58351823455756002</v>
      </c>
      <c r="H10" s="3">
        <v>0.23625951942255799</v>
      </c>
      <c r="I10" s="3">
        <v>3.7417001594554002E-2</v>
      </c>
      <c r="J10" s="4">
        <v>-0.15392787175268199</v>
      </c>
      <c r="K10" s="2"/>
      <c r="L10" s="17" t="s">
        <v>15</v>
      </c>
      <c r="M10" s="13">
        <v>0.17525594496320099</v>
      </c>
      <c r="N10" s="3">
        <v>6.5060523610646404E-2</v>
      </c>
      <c r="O10" s="3">
        <v>-4.7600576695182702E-2</v>
      </c>
      <c r="P10" s="4">
        <v>-0.15323765452070401</v>
      </c>
      <c r="Q10" s="3">
        <v>0.221588031587098</v>
      </c>
      <c r="R10" s="3">
        <v>0.185793968447137</v>
      </c>
      <c r="S10" s="3">
        <v>4.7889592424799399E-2</v>
      </c>
      <c r="T10" s="4">
        <v>-0.10182150402721001</v>
      </c>
    </row>
    <row r="11" spans="2:20" x14ac:dyDescent="0.3">
      <c r="B11" s="17" t="s">
        <v>9</v>
      </c>
      <c r="C11" s="13">
        <v>-4.5695523776145101E-3</v>
      </c>
      <c r="D11" s="3">
        <v>1.7132754211453698E-2</v>
      </c>
      <c r="E11" s="3">
        <v>-0.104672627495599</v>
      </c>
      <c r="F11" s="4">
        <v>-0.291451035912769</v>
      </c>
      <c r="G11" s="3">
        <v>2.4897391295820299E-3</v>
      </c>
      <c r="H11" s="3">
        <v>-8.6017407064146997E-2</v>
      </c>
      <c r="I11" s="3">
        <v>-0.18014668083114399</v>
      </c>
      <c r="J11" s="4">
        <v>-0.36179617620981802</v>
      </c>
      <c r="K11" s="2"/>
      <c r="L11" s="17" t="s">
        <v>9</v>
      </c>
      <c r="M11" s="13">
        <v>0.38643665601227301</v>
      </c>
      <c r="N11" s="3">
        <v>0.26779435833410498</v>
      </c>
      <c r="O11" s="3">
        <v>0.12973795461847401</v>
      </c>
      <c r="P11" s="4">
        <v>-0.38582569611976397</v>
      </c>
      <c r="Q11" s="3">
        <v>0.362318949852098</v>
      </c>
      <c r="R11" s="3">
        <v>0.34709670262133802</v>
      </c>
      <c r="S11" s="3">
        <v>0.37546567409008902</v>
      </c>
      <c r="T11" s="4">
        <v>-0.307064749407642</v>
      </c>
    </row>
    <row r="12" spans="2:20" x14ac:dyDescent="0.3">
      <c r="B12" s="17" t="s">
        <v>12</v>
      </c>
      <c r="C12" s="13">
        <v>5.8887183002587197E-2</v>
      </c>
      <c r="D12" s="3">
        <v>0.139986142469294</v>
      </c>
      <c r="E12" s="3">
        <v>3.5811112318928702E-2</v>
      </c>
      <c r="F12" s="4">
        <v>-0.14676901491466701</v>
      </c>
      <c r="G12" s="3">
        <v>0.18763696364249599</v>
      </c>
      <c r="H12" s="3">
        <v>0.27726555237706202</v>
      </c>
      <c r="I12" s="3">
        <v>3.5121125422973298E-2</v>
      </c>
      <c r="J12" s="4">
        <v>-0.17172352429806201</v>
      </c>
      <c r="K12" s="2"/>
      <c r="L12" s="17" t="s">
        <v>12</v>
      </c>
      <c r="M12" s="13">
        <v>0.276828516532028</v>
      </c>
      <c r="N12" s="3">
        <v>6.1737786012815203E-2</v>
      </c>
      <c r="O12" s="3">
        <v>3.36064202585383E-2</v>
      </c>
      <c r="P12" s="4">
        <v>-8.7489838379486803E-2</v>
      </c>
      <c r="Q12" s="3">
        <v>0.33773558588971098</v>
      </c>
      <c r="R12" s="3">
        <v>2.0487844711306099E-2</v>
      </c>
      <c r="S12" s="3">
        <v>-0.120527257212013</v>
      </c>
      <c r="T12" s="4">
        <v>-0.188752797317149</v>
      </c>
    </row>
    <row r="13" spans="2:20" x14ac:dyDescent="0.3">
      <c r="B13" s="17" t="s">
        <v>16</v>
      </c>
      <c r="C13" s="13">
        <v>0.42902410516184702</v>
      </c>
      <c r="D13" s="3">
        <v>-9.4691142108848395E-2</v>
      </c>
      <c r="E13" s="3">
        <v>-9.6202094759445606E-2</v>
      </c>
      <c r="F13" s="4">
        <v>-0.111134799578069</v>
      </c>
      <c r="G13" s="3">
        <v>0.34652898457354397</v>
      </c>
      <c r="H13" s="3">
        <v>-0.120095786269589</v>
      </c>
      <c r="I13" s="3">
        <v>-0.10018588611239899</v>
      </c>
      <c r="J13" s="4">
        <v>-0.16353068116521299</v>
      </c>
      <c r="K13" s="2"/>
      <c r="L13" s="17" t="s">
        <v>16</v>
      </c>
      <c r="M13" s="13">
        <v>-3.22062927364753E-3</v>
      </c>
      <c r="N13" s="3">
        <v>-3.79690132144671E-2</v>
      </c>
      <c r="O13" s="3">
        <v>1.9297571829271099E-2</v>
      </c>
      <c r="P13" s="4">
        <v>-0.10101224847073099</v>
      </c>
      <c r="Q13" s="3">
        <v>0.17528828109785999</v>
      </c>
      <c r="R13" s="3">
        <v>6.4225256311901497E-3</v>
      </c>
      <c r="S13" s="3">
        <v>4.9562565575554503E-2</v>
      </c>
      <c r="T13" s="4">
        <v>-0.11007165874410001</v>
      </c>
    </row>
    <row r="14" spans="2:20" x14ac:dyDescent="0.3">
      <c r="B14" s="17" t="s">
        <v>17</v>
      </c>
      <c r="C14" s="13">
        <v>0.41309351776937098</v>
      </c>
      <c r="D14" s="3">
        <v>0.142616408523912</v>
      </c>
      <c r="E14" s="3">
        <v>-1.39916371868505E-2</v>
      </c>
      <c r="F14" s="4">
        <v>-2.7162731828194401E-2</v>
      </c>
      <c r="G14" s="3">
        <v>0.18380105655771101</v>
      </c>
      <c r="H14" s="3">
        <v>-4.3212997857887098E-2</v>
      </c>
      <c r="I14" s="3">
        <v>-0.167608953742936</v>
      </c>
      <c r="J14" s="4">
        <v>-0.13580643220001301</v>
      </c>
      <c r="K14" s="2"/>
      <c r="L14" s="17" t="s">
        <v>17</v>
      </c>
      <c r="M14" s="13">
        <v>9.3164486697131205E-2</v>
      </c>
      <c r="N14" s="3">
        <v>5.1912807333449301E-2</v>
      </c>
      <c r="O14" s="3">
        <v>4.1168647426585797E-2</v>
      </c>
      <c r="P14" s="4">
        <v>-0.25229046479396899</v>
      </c>
      <c r="Q14" s="3">
        <v>2.0374795823923E-2</v>
      </c>
      <c r="R14" s="3">
        <v>-4.4603769643412797E-2</v>
      </c>
      <c r="S14" s="3">
        <v>-1.3768756569089E-2</v>
      </c>
      <c r="T14" s="4">
        <v>-0.26546523433962999</v>
      </c>
    </row>
    <row r="15" spans="2:20" x14ac:dyDescent="0.3">
      <c r="B15" s="17" t="s">
        <v>18</v>
      </c>
      <c r="C15" s="13">
        <v>1.033200400111</v>
      </c>
      <c r="D15" s="3">
        <v>1.1841196854320899</v>
      </c>
      <c r="E15" s="3">
        <v>0.88396291773387003</v>
      </c>
      <c r="F15" s="4">
        <v>1.5941567016132498E-2</v>
      </c>
      <c r="G15" s="3">
        <v>0.96667119907627197</v>
      </c>
      <c r="H15" s="3">
        <v>1.4405036924500401</v>
      </c>
      <c r="I15" s="3">
        <v>1.1270067912169599</v>
      </c>
      <c r="J15" s="4">
        <v>-5.5182045611303097E-2</v>
      </c>
      <c r="K15" s="2"/>
      <c r="L15" s="17" t="s">
        <v>18</v>
      </c>
      <c r="M15" s="13">
        <v>-1.25085847420056E-3</v>
      </c>
      <c r="N15" s="3">
        <v>-0.14966286154735101</v>
      </c>
      <c r="O15" s="3">
        <v>-0.10472544371367599</v>
      </c>
      <c r="P15" s="4">
        <v>-0.212521279870173</v>
      </c>
      <c r="Q15" s="3">
        <v>-0.201996401440281</v>
      </c>
      <c r="R15" s="3">
        <v>-0.12788225127101699</v>
      </c>
      <c r="S15" s="3">
        <v>-0.15047366937224799</v>
      </c>
      <c r="T15" s="4">
        <v>-0.25736857501584698</v>
      </c>
    </row>
    <row r="16" spans="2:20" x14ac:dyDescent="0.3">
      <c r="B16" s="17" t="s">
        <v>19</v>
      </c>
      <c r="C16" s="13">
        <v>0.22465666679510399</v>
      </c>
      <c r="D16" s="3">
        <v>8.2652566362469301E-2</v>
      </c>
      <c r="E16" s="3">
        <v>-0.151090385245951</v>
      </c>
      <c r="F16" s="4">
        <v>-0.16705330163172299</v>
      </c>
      <c r="G16" s="3">
        <v>0.29818941363366602</v>
      </c>
      <c r="H16" s="3">
        <v>0.17901616442295101</v>
      </c>
      <c r="I16" s="3">
        <v>-9.3689849693590899E-2</v>
      </c>
      <c r="J16" s="4">
        <v>-0.17712299046339</v>
      </c>
      <c r="K16" s="2"/>
      <c r="L16" s="17" t="s">
        <v>19</v>
      </c>
      <c r="M16" s="13">
        <v>-0.245459136179313</v>
      </c>
      <c r="N16" s="3">
        <v>-0.27899058128756499</v>
      </c>
      <c r="O16" s="3">
        <v>-0.36862950132695999</v>
      </c>
      <c r="P16" s="4">
        <v>-0.60362517421167805</v>
      </c>
      <c r="Q16" s="3">
        <v>-3.7925209136164498E-2</v>
      </c>
      <c r="R16" s="3">
        <v>-0.22895191628280201</v>
      </c>
      <c r="S16" s="3">
        <v>-0.33062404071152002</v>
      </c>
      <c r="T16" s="4">
        <v>-0.63472334362370697</v>
      </c>
    </row>
    <row r="17" spans="2:20" x14ac:dyDescent="0.3">
      <c r="B17" s="17" t="s">
        <v>20</v>
      </c>
      <c r="C17" s="13">
        <v>2.4033419273835101E-2</v>
      </c>
      <c r="D17" s="3">
        <v>5.6587549475660803E-2</v>
      </c>
      <c r="E17" s="3">
        <v>0.27522343379173603</v>
      </c>
      <c r="F17" s="4">
        <v>-0.268923866010368</v>
      </c>
      <c r="G17" s="3">
        <v>2.3109993408573198E-2</v>
      </c>
      <c r="H17" s="3">
        <v>5.3365059118420301E-2</v>
      </c>
      <c r="I17" s="3">
        <v>0.27201044189186901</v>
      </c>
      <c r="J17" s="4">
        <v>-0.27286472214398899</v>
      </c>
      <c r="K17" s="2"/>
      <c r="L17" s="17" t="s">
        <v>20</v>
      </c>
      <c r="M17" s="13">
        <v>0.26887035572574902</v>
      </c>
      <c r="N17" s="3">
        <v>-2.82895515826782E-2</v>
      </c>
      <c r="O17" s="3">
        <v>2.7656453937349199E-2</v>
      </c>
      <c r="P17" s="4">
        <v>-0.20192283306265299</v>
      </c>
      <c r="Q17" s="3">
        <v>0.183181269202219</v>
      </c>
      <c r="R17" s="3">
        <v>-2.6862090121581E-2</v>
      </c>
      <c r="S17" s="3">
        <v>7.4953037353865701E-2</v>
      </c>
      <c r="T17" s="4">
        <v>-0.39522339492124497</v>
      </c>
    </row>
    <row r="18" spans="2:20" x14ac:dyDescent="0.3">
      <c r="B18" s="17" t="s">
        <v>21</v>
      </c>
      <c r="C18" s="13">
        <v>0.29914421543651099</v>
      </c>
      <c r="D18" s="3">
        <v>1.26543521020897E-2</v>
      </c>
      <c r="E18" s="3">
        <v>1.65815507427397E-2</v>
      </c>
      <c r="F18" s="4">
        <v>-4.2480138219017902E-2</v>
      </c>
      <c r="G18" s="3">
        <v>0.291634395069295</v>
      </c>
      <c r="H18" s="3">
        <v>1.53189455364238E-2</v>
      </c>
      <c r="I18" s="3">
        <v>1.5990641500543398E-2</v>
      </c>
      <c r="J18" s="4">
        <v>-4.4677157469729202E-2</v>
      </c>
      <c r="K18" s="2"/>
      <c r="L18" s="17" t="s">
        <v>21</v>
      </c>
      <c r="M18" s="13">
        <v>0.23019730326180601</v>
      </c>
      <c r="N18" s="3">
        <v>-5.7837294317105097E-2</v>
      </c>
      <c r="O18" s="3">
        <v>-2.77367472883936E-2</v>
      </c>
      <c r="P18" s="4">
        <v>-2.0378546333110599E-2</v>
      </c>
      <c r="Q18" s="3">
        <v>3.3358442728328698E-2</v>
      </c>
      <c r="R18" s="3">
        <v>-7.8338619208336902E-2</v>
      </c>
      <c r="S18" s="3">
        <v>-0.12702934863880999</v>
      </c>
      <c r="T18" s="4">
        <v>-0.163628953724344</v>
      </c>
    </row>
    <row r="19" spans="2:20" x14ac:dyDescent="0.3">
      <c r="B19" s="17" t="s">
        <v>22</v>
      </c>
      <c r="C19" s="13">
        <v>-2.6863626582507499E-2</v>
      </c>
      <c r="D19" s="3">
        <v>-0.11892230909318401</v>
      </c>
      <c r="E19" s="3">
        <v>-0.240811867254659</v>
      </c>
      <c r="F19" s="4">
        <v>-0.52141378528938698</v>
      </c>
      <c r="G19" s="3">
        <v>-0.31244192901423201</v>
      </c>
      <c r="H19" s="3">
        <v>0.28477411344339798</v>
      </c>
      <c r="I19" s="3">
        <v>1.45641732248015E-2</v>
      </c>
      <c r="J19" s="4">
        <v>-0.55317773306015094</v>
      </c>
      <c r="K19" s="2"/>
      <c r="L19" s="17" t="s">
        <v>22</v>
      </c>
      <c r="M19" s="13">
        <v>4.3561842597865302E-2</v>
      </c>
      <c r="N19" s="3">
        <v>0.19714343561165201</v>
      </c>
      <c r="O19" s="3">
        <v>0.24084217149629999</v>
      </c>
      <c r="P19" s="4">
        <v>0.10964566902931799</v>
      </c>
      <c r="Q19" s="3">
        <v>0.14572184120228701</v>
      </c>
      <c r="R19" s="3">
        <v>0.141032816840929</v>
      </c>
      <c r="S19" s="3">
        <v>0.11521487646855</v>
      </c>
      <c r="T19" s="4">
        <v>-4.3247340834435301E-3</v>
      </c>
    </row>
    <row r="20" spans="2:20" x14ac:dyDescent="0.3">
      <c r="B20" s="17" t="s">
        <v>23</v>
      </c>
      <c r="C20" s="13">
        <v>0.35477785313222598</v>
      </c>
      <c r="D20" s="3">
        <v>0.236829960390289</v>
      </c>
      <c r="E20" s="3">
        <v>9.3667602460368898E-2</v>
      </c>
      <c r="F20" s="4">
        <v>-0.30638639065176698</v>
      </c>
      <c r="G20" s="3">
        <v>0.325064007421143</v>
      </c>
      <c r="H20" s="3">
        <v>0.195150949817223</v>
      </c>
      <c r="I20" s="3">
        <v>-2.5609311523816701E-2</v>
      </c>
      <c r="J20" s="4">
        <v>-0.34633217429185198</v>
      </c>
      <c r="K20" s="2"/>
      <c r="L20" s="17" t="s">
        <v>23</v>
      </c>
      <c r="M20" s="13">
        <v>0.85026721291275198</v>
      </c>
      <c r="N20" s="3">
        <v>-6.64161688773445E-2</v>
      </c>
      <c r="O20" s="3">
        <v>5.8622590280325198E-3</v>
      </c>
      <c r="P20" s="4">
        <v>-0.31837256037821898</v>
      </c>
      <c r="Q20" s="3">
        <v>0.78420220073953995</v>
      </c>
      <c r="R20" s="3">
        <v>-0.122743208677376</v>
      </c>
      <c r="S20" s="3">
        <v>-0.178315468286561</v>
      </c>
      <c r="T20" s="4">
        <v>-0.47800035758494103</v>
      </c>
    </row>
    <row r="21" spans="2:20" ht="17.25" thickBot="1" x14ac:dyDescent="0.35">
      <c r="B21" s="14" t="s">
        <v>24</v>
      </c>
      <c r="C21" s="10">
        <v>0.19477586206925801</v>
      </c>
      <c r="D21" s="5">
        <v>0.464984126865571</v>
      </c>
      <c r="E21" s="5">
        <v>0.431280189824164</v>
      </c>
      <c r="F21" s="6">
        <v>1.83594135918656E-2</v>
      </c>
      <c r="G21" s="5">
        <v>0.26567954744428501</v>
      </c>
      <c r="H21" s="5">
        <v>0.448111982551401</v>
      </c>
      <c r="I21" s="5">
        <v>0.30724472100491901</v>
      </c>
      <c r="J21" s="6">
        <v>3.3694545514842203E-2</v>
      </c>
      <c r="K21" s="2"/>
      <c r="L21" s="14" t="s">
        <v>24</v>
      </c>
      <c r="M21" s="10">
        <v>0.40445902712332599</v>
      </c>
      <c r="N21" s="5">
        <v>4.3941763198796203E-2</v>
      </c>
      <c r="O21" s="5">
        <v>-2.8661607253688701E-2</v>
      </c>
      <c r="P21" s="6">
        <v>-0.18571971827247399</v>
      </c>
      <c r="Q21" s="5">
        <v>0.128569107446528</v>
      </c>
      <c r="R21" s="5">
        <v>9.7111234085054607E-2</v>
      </c>
      <c r="S21" s="5">
        <v>-3.0183108266313399E-2</v>
      </c>
      <c r="T21" s="6">
        <v>-0.235887926306313</v>
      </c>
    </row>
    <row r="22" spans="2:20" x14ac:dyDescent="0.3">
      <c r="B22" s="23" t="s">
        <v>26</v>
      </c>
      <c r="C22" s="9">
        <f>AVERAGE(C5:C21)</f>
        <v>0.32181925943483808</v>
      </c>
      <c r="D22" s="7">
        <f t="shared" ref="D22:J22" si="0">AVERAGE(D5:D21)</f>
        <v>0.18465438661037425</v>
      </c>
      <c r="E22" s="7">
        <f t="shared" si="0"/>
        <v>8.2277085418502205E-2</v>
      </c>
      <c r="F22" s="8">
        <f t="shared" si="0"/>
        <v>-0.15361010195369304</v>
      </c>
      <c r="G22" s="7">
        <f t="shared" si="0"/>
        <v>0.23509063963156629</v>
      </c>
      <c r="H22" s="7">
        <f t="shared" si="0"/>
        <v>0.21751876524118779</v>
      </c>
      <c r="I22" s="7">
        <f t="shared" si="0"/>
        <v>9.1112240477806319E-2</v>
      </c>
      <c r="J22" s="8">
        <f t="shared" si="0"/>
        <v>-0.19897172149415379</v>
      </c>
      <c r="K22" s="3"/>
      <c r="L22" s="21" t="s">
        <v>26</v>
      </c>
      <c r="M22" s="9">
        <f t="shared" ref="M22:T22" si="1">AVERAGE(M5:M21)</f>
        <v>0.2437761726778748</v>
      </c>
      <c r="N22" s="7">
        <f t="shared" si="1"/>
        <v>2.1812464368452383E-2</v>
      </c>
      <c r="O22" s="7">
        <f t="shared" si="1"/>
        <v>3.060221964124062E-3</v>
      </c>
      <c r="P22" s="8">
        <f t="shared" si="1"/>
        <v>-0.21000204144516288</v>
      </c>
      <c r="Q22" s="9">
        <f t="shared" si="1"/>
        <v>0.19541347851372382</v>
      </c>
      <c r="R22" s="7">
        <f t="shared" si="1"/>
        <v>4.3580585174679144E-2</v>
      </c>
      <c r="S22" s="7">
        <f t="shared" si="1"/>
        <v>-1.1182364565898039E-2</v>
      </c>
      <c r="T22" s="8">
        <f t="shared" si="1"/>
        <v>-0.2746364551710424</v>
      </c>
    </row>
    <row r="23" spans="2:20" ht="17.25" thickBot="1" x14ac:dyDescent="0.35">
      <c r="B23" s="22" t="s">
        <v>25</v>
      </c>
      <c r="C23" s="10">
        <f>STDEV(C5:C21)</f>
        <v>0.29672238959638753</v>
      </c>
      <c r="D23" s="5">
        <f t="shared" ref="D23:J23" si="2">STDEV(D5:D21)</f>
        <v>0.30869145916680329</v>
      </c>
      <c r="E23" s="5">
        <f t="shared" si="2"/>
        <v>0.26914470189204398</v>
      </c>
      <c r="F23" s="6">
        <f t="shared" si="2"/>
        <v>0.15461171498405826</v>
      </c>
      <c r="G23" s="5">
        <f t="shared" si="2"/>
        <v>0.27840760392031644</v>
      </c>
      <c r="H23" s="5">
        <f t="shared" si="2"/>
        <v>0.36936402418605624</v>
      </c>
      <c r="I23" s="5">
        <f t="shared" si="2"/>
        <v>0.31859969719416165</v>
      </c>
      <c r="J23" s="6">
        <f t="shared" si="2"/>
        <v>0.14657289472637525</v>
      </c>
      <c r="K23" s="3"/>
      <c r="L23" s="22" t="s">
        <v>25</v>
      </c>
      <c r="M23" s="10">
        <f t="shared" ref="M23:T23" si="3">STDEV(M5:M21)</f>
        <v>0.2892844604666453</v>
      </c>
      <c r="N23" s="5">
        <f t="shared" si="3"/>
        <v>0.14670687690672854</v>
      </c>
      <c r="O23" s="5">
        <f t="shared" si="3"/>
        <v>0.14427615232759344</v>
      </c>
      <c r="P23" s="6">
        <f t="shared" si="3"/>
        <v>0.16414812389770531</v>
      </c>
      <c r="Q23" s="10">
        <f t="shared" si="3"/>
        <v>0.24191854296058868</v>
      </c>
      <c r="R23" s="5">
        <f t="shared" si="3"/>
        <v>0.18046870481967636</v>
      </c>
      <c r="S23" s="5">
        <f t="shared" si="3"/>
        <v>0.16505219354699749</v>
      </c>
      <c r="T23" s="6">
        <f t="shared" si="3"/>
        <v>0.16400971465961278</v>
      </c>
    </row>
  </sheetData>
  <mergeCells count="8">
    <mergeCell ref="B2:J2"/>
    <mergeCell ref="L2:T2"/>
    <mergeCell ref="B3:B4"/>
    <mergeCell ref="C3:F3"/>
    <mergeCell ref="G3:J3"/>
    <mergeCell ref="L3:L4"/>
    <mergeCell ref="M3:P3"/>
    <mergeCell ref="Q3:T3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23"/>
  <sheetViews>
    <sheetView workbookViewId="0"/>
  </sheetViews>
  <sheetFormatPr defaultRowHeight="16.5" x14ac:dyDescent="0.3"/>
  <sheetData>
    <row r="1" spans="2:20" ht="17.25" thickBot="1" x14ac:dyDescent="0.35"/>
    <row r="2" spans="2:20" ht="17.25" thickBot="1" x14ac:dyDescent="0.35">
      <c r="B2" s="26" t="s">
        <v>0</v>
      </c>
      <c r="C2" s="27"/>
      <c r="D2" s="27"/>
      <c r="E2" s="27"/>
      <c r="F2" s="27"/>
      <c r="G2" s="27"/>
      <c r="H2" s="27"/>
      <c r="I2" s="27"/>
      <c r="J2" s="28"/>
      <c r="K2" s="12"/>
      <c r="L2" s="26" t="s">
        <v>27</v>
      </c>
      <c r="M2" s="27"/>
      <c r="N2" s="27"/>
      <c r="O2" s="27"/>
      <c r="P2" s="27"/>
      <c r="Q2" s="27"/>
      <c r="R2" s="27"/>
      <c r="S2" s="27"/>
      <c r="T2" s="28"/>
    </row>
    <row r="3" spans="2:20" ht="17.25" thickBot="1" x14ac:dyDescent="0.35">
      <c r="B3" s="33"/>
      <c r="C3" s="30" t="s">
        <v>6</v>
      </c>
      <c r="D3" s="31"/>
      <c r="E3" s="31"/>
      <c r="F3" s="32"/>
      <c r="G3" s="31" t="s">
        <v>7</v>
      </c>
      <c r="H3" s="31"/>
      <c r="I3" s="31"/>
      <c r="J3" s="32"/>
      <c r="K3" s="11"/>
      <c r="L3" s="29"/>
      <c r="M3" s="35" t="s">
        <v>6</v>
      </c>
      <c r="N3" s="24"/>
      <c r="O3" s="24"/>
      <c r="P3" s="25"/>
      <c r="Q3" s="24" t="s">
        <v>7</v>
      </c>
      <c r="R3" s="24"/>
      <c r="S3" s="24"/>
      <c r="T3" s="25"/>
    </row>
    <row r="4" spans="2:20" ht="17.25" thickBot="1" x14ac:dyDescent="0.35">
      <c r="B4" s="34"/>
      <c r="C4" s="14" t="s">
        <v>1</v>
      </c>
      <c r="D4" s="15" t="s">
        <v>2</v>
      </c>
      <c r="E4" s="15" t="s">
        <v>3</v>
      </c>
      <c r="F4" s="16" t="s">
        <v>4</v>
      </c>
      <c r="G4" s="15" t="s">
        <v>1</v>
      </c>
      <c r="H4" s="15" t="s">
        <v>2</v>
      </c>
      <c r="I4" s="15" t="s">
        <v>5</v>
      </c>
      <c r="J4" s="16" t="s">
        <v>4</v>
      </c>
      <c r="K4" s="2"/>
      <c r="L4" s="29"/>
      <c r="M4" s="17" t="s">
        <v>1</v>
      </c>
      <c r="N4" s="18" t="s">
        <v>2</v>
      </c>
      <c r="O4" s="18" t="s">
        <v>3</v>
      </c>
      <c r="P4" s="19" t="s">
        <v>4</v>
      </c>
      <c r="Q4" s="18" t="s">
        <v>1</v>
      </c>
      <c r="R4" s="18" t="s">
        <v>2</v>
      </c>
      <c r="S4" s="18" t="s">
        <v>5</v>
      </c>
      <c r="T4" s="19" t="s">
        <v>4</v>
      </c>
    </row>
    <row r="5" spans="2:20" x14ac:dyDescent="0.3">
      <c r="B5" s="17" t="s">
        <v>8</v>
      </c>
      <c r="C5" s="13">
        <v>0.11234990771494401</v>
      </c>
      <c r="D5" s="3">
        <v>-1.23243531859871E-3</v>
      </c>
      <c r="E5" s="3">
        <v>-1.27196510367095E-2</v>
      </c>
      <c r="F5" s="4">
        <v>-0.118944144761214</v>
      </c>
      <c r="G5" s="3">
        <v>5.9594148646368202E-2</v>
      </c>
      <c r="H5" s="3">
        <v>2.93999904311876E-2</v>
      </c>
      <c r="I5" s="3">
        <v>-5.4770385430700598E-2</v>
      </c>
      <c r="J5" s="4">
        <v>-0.210539852131646</v>
      </c>
      <c r="K5" s="2"/>
      <c r="L5" s="20" t="s">
        <v>8</v>
      </c>
      <c r="M5" s="9">
        <v>0.19912341381869</v>
      </c>
      <c r="N5" s="7">
        <v>6.0429804193558104E-3</v>
      </c>
      <c r="O5" s="7">
        <v>0.108628283045393</v>
      </c>
      <c r="P5" s="8">
        <v>-0.147209348145103</v>
      </c>
      <c r="Q5" s="7">
        <v>3.5777036316392001E-2</v>
      </c>
      <c r="R5" s="7">
        <v>-0.122009592932602</v>
      </c>
      <c r="S5" s="7">
        <v>-3.1149276651364798E-4</v>
      </c>
      <c r="T5" s="8">
        <v>-0.25483043504671998</v>
      </c>
    </row>
    <row r="6" spans="2:20" x14ac:dyDescent="0.3">
      <c r="B6" s="17" t="s">
        <v>10</v>
      </c>
      <c r="C6" s="13">
        <v>0.74270316165555195</v>
      </c>
      <c r="D6" s="3">
        <v>9.4754779945193907E-2</v>
      </c>
      <c r="E6" s="3">
        <v>-3.6983824456728098E-2</v>
      </c>
      <c r="F6" s="4">
        <v>0.156483155886595</v>
      </c>
      <c r="G6" s="3">
        <v>0.15914581322775101</v>
      </c>
      <c r="H6" s="3">
        <v>-0.26215899859700798</v>
      </c>
      <c r="I6" s="3">
        <v>-0.30910605175963402</v>
      </c>
      <c r="J6" s="4">
        <v>-0.219801897703605</v>
      </c>
      <c r="K6" s="2"/>
      <c r="L6" s="17" t="s">
        <v>10</v>
      </c>
      <c r="M6" s="13">
        <v>0.70158064699670697</v>
      </c>
      <c r="N6" s="3">
        <v>0.223190232560211</v>
      </c>
      <c r="O6" s="3">
        <v>-4.9482981851171996E-3</v>
      </c>
      <c r="P6" s="4">
        <v>-0.27536773114784702</v>
      </c>
      <c r="Q6" s="3">
        <v>0.57416549882260404</v>
      </c>
      <c r="R6" s="3">
        <v>0.25968893314702401</v>
      </c>
      <c r="S6" s="3">
        <v>6.7093632567004194E-2</v>
      </c>
      <c r="T6" s="4">
        <v>-0.415982057019889</v>
      </c>
    </row>
    <row r="7" spans="2:20" x14ac:dyDescent="0.3">
      <c r="B7" s="17" t="s">
        <v>13</v>
      </c>
      <c r="C7" s="13">
        <v>0.27128416869091398</v>
      </c>
      <c r="D7" s="3">
        <v>0.110745979229252</v>
      </c>
      <c r="E7" s="3">
        <v>0.12755720204007101</v>
      </c>
      <c r="F7" s="4">
        <v>-0.268516426929719</v>
      </c>
      <c r="G7" s="3">
        <v>0.13930600695326201</v>
      </c>
      <c r="H7" s="3">
        <v>0.15330646561207201</v>
      </c>
      <c r="I7" s="3">
        <v>0.173984996077134</v>
      </c>
      <c r="J7" s="4">
        <v>-6.2860037386348905E-2</v>
      </c>
      <c r="K7" s="2"/>
      <c r="L7" s="17" t="s">
        <v>13</v>
      </c>
      <c r="M7" s="13">
        <v>0.24891980510547601</v>
      </c>
      <c r="N7" s="3">
        <v>6.5162242683876395E-2</v>
      </c>
      <c r="O7" s="3">
        <v>2.25189128487349E-2</v>
      </c>
      <c r="P7" s="4">
        <v>-0.104293353032266</v>
      </c>
      <c r="Q7" s="3">
        <v>0.27622319562096298</v>
      </c>
      <c r="R7" s="3">
        <v>2.66884410398016E-2</v>
      </c>
      <c r="S7" s="3">
        <v>-8.40270815021808E-2</v>
      </c>
      <c r="T7" s="4">
        <v>-0.11627010946413199</v>
      </c>
    </row>
    <row r="8" spans="2:20" x14ac:dyDescent="0.3">
      <c r="B8" s="17" t="s">
        <v>11</v>
      </c>
      <c r="C8" s="13">
        <v>0.46497774948932402</v>
      </c>
      <c r="D8" s="3">
        <v>0.44456184690724099</v>
      </c>
      <c r="E8" s="3">
        <v>0.30788292252258798</v>
      </c>
      <c r="F8" s="4">
        <v>-0.22464150778580699</v>
      </c>
      <c r="G8" s="3">
        <v>0.37433059833572502</v>
      </c>
      <c r="H8" s="3">
        <v>0.30963808705349799</v>
      </c>
      <c r="I8" s="3">
        <v>0.16002199138031001</v>
      </c>
      <c r="J8" s="4">
        <v>-0.34794193739766599</v>
      </c>
      <c r="K8" s="2"/>
      <c r="L8" s="17" t="s">
        <v>11</v>
      </c>
      <c r="M8" s="13">
        <v>0.58173113565700196</v>
      </c>
      <c r="N8" s="3">
        <v>0.14456743169393799</v>
      </c>
      <c r="O8" s="3">
        <v>0.105500713849146</v>
      </c>
      <c r="P8" s="4">
        <v>-0.30966756153515801</v>
      </c>
      <c r="Q8" s="3">
        <v>0.37143377196835198</v>
      </c>
      <c r="R8" s="3">
        <v>0.13607036170464601</v>
      </c>
      <c r="S8" s="3">
        <v>8.1214948177985302E-3</v>
      </c>
      <c r="T8" s="4">
        <v>-0.48468822730968603</v>
      </c>
    </row>
    <row r="9" spans="2:20" x14ac:dyDescent="0.3">
      <c r="B9" s="17" t="s">
        <v>14</v>
      </c>
      <c r="C9" s="13">
        <v>0.27998697034214398</v>
      </c>
      <c r="D9" s="3">
        <v>5.2805361258769799E-2</v>
      </c>
      <c r="E9" s="3">
        <v>-4.5311717741318501E-2</v>
      </c>
      <c r="F9" s="4">
        <v>-6.5530726624940402E-2</v>
      </c>
      <c r="G9" s="3">
        <v>0.114827630620693</v>
      </c>
      <c r="H9" s="3">
        <v>5.4937305788882597E-2</v>
      </c>
      <c r="I9" s="3">
        <v>-4.2602560304317499E-2</v>
      </c>
      <c r="J9" s="4">
        <v>-0.26617100960064299</v>
      </c>
      <c r="K9" s="2"/>
      <c r="L9" s="17" t="s">
        <v>14</v>
      </c>
      <c r="M9" s="13">
        <v>0.216270656069941</v>
      </c>
      <c r="N9" s="3">
        <v>-0.14097556248022999</v>
      </c>
      <c r="O9" s="3">
        <v>-7.5206737289543302E-2</v>
      </c>
      <c r="P9" s="4">
        <v>-0.121888958238639</v>
      </c>
      <c r="Q9" s="3">
        <v>0.19255192254600501</v>
      </c>
      <c r="R9" s="3">
        <v>-6.7595276689853406E-2</v>
      </c>
      <c r="S9" s="3">
        <v>-4.22758084253523E-2</v>
      </c>
      <c r="T9" s="4">
        <v>-0.191296663167418</v>
      </c>
    </row>
    <row r="10" spans="2:20" x14ac:dyDescent="0.3">
      <c r="B10" s="17" t="s">
        <v>15</v>
      </c>
      <c r="C10" s="13">
        <v>0.88525313990797505</v>
      </c>
      <c r="D10" s="3">
        <v>0.25206914727927598</v>
      </c>
      <c r="E10" s="3">
        <v>6.34754502912937E-2</v>
      </c>
      <c r="F10" s="4">
        <v>-0.11429659753690501</v>
      </c>
      <c r="G10" s="3">
        <v>0.71410322840484197</v>
      </c>
      <c r="H10" s="3">
        <v>0.231189973346662</v>
      </c>
      <c r="I10" s="3">
        <v>2.1700971481436699E-2</v>
      </c>
      <c r="J10" s="4">
        <v>-0.147572748841131</v>
      </c>
      <c r="K10" s="2"/>
      <c r="L10" s="17" t="s">
        <v>15</v>
      </c>
      <c r="M10" s="13">
        <v>0.225627668129361</v>
      </c>
      <c r="N10" s="3">
        <v>5.1475127758066098E-2</v>
      </c>
      <c r="O10" s="3">
        <v>-2.2345128663734701E-2</v>
      </c>
      <c r="P10" s="4">
        <v>-0.110164498192329</v>
      </c>
      <c r="Q10" s="3">
        <v>0.27569426626312299</v>
      </c>
      <c r="R10" s="3">
        <v>0.11493184180244</v>
      </c>
      <c r="S10" s="3">
        <v>5.5795931477249398E-3</v>
      </c>
      <c r="T10" s="4">
        <v>-0.127235256248934</v>
      </c>
    </row>
    <row r="11" spans="2:20" x14ac:dyDescent="0.3">
      <c r="B11" s="17" t="s">
        <v>9</v>
      </c>
      <c r="C11" s="13">
        <v>8.6309616505278297E-2</v>
      </c>
      <c r="D11" s="3">
        <v>9.4870771867923795E-2</v>
      </c>
      <c r="E11" s="3">
        <v>-3.8207132202940301E-2</v>
      </c>
      <c r="F11" s="4">
        <v>-0.21708920629935199</v>
      </c>
      <c r="G11" s="3">
        <v>8.8164596271999907E-2</v>
      </c>
      <c r="H11" s="3">
        <v>-2.4192770731585499E-2</v>
      </c>
      <c r="I11" s="3">
        <v>-0.12817726892172401</v>
      </c>
      <c r="J11" s="4">
        <v>-0.35571848563577801</v>
      </c>
      <c r="K11" s="2"/>
      <c r="L11" s="17" t="s">
        <v>9</v>
      </c>
      <c r="M11" s="13">
        <v>0.38412603556847302</v>
      </c>
      <c r="N11" s="3">
        <v>0.24449103560612601</v>
      </c>
      <c r="O11" s="3">
        <v>0.11518342514225401</v>
      </c>
      <c r="P11" s="4">
        <v>-0.41046301282073999</v>
      </c>
      <c r="Q11" s="3">
        <v>0.35290443075738798</v>
      </c>
      <c r="R11" s="3">
        <v>0.19711336067531099</v>
      </c>
      <c r="S11" s="3">
        <v>0.23606008594415401</v>
      </c>
      <c r="T11" s="4">
        <v>-0.38564736944741901</v>
      </c>
    </row>
    <row r="12" spans="2:20" x14ac:dyDescent="0.3">
      <c r="B12" s="17" t="s">
        <v>12</v>
      </c>
      <c r="C12" s="13">
        <v>8.2803701821824102E-2</v>
      </c>
      <c r="D12" s="3">
        <v>0.17419193278369</v>
      </c>
      <c r="E12" s="3">
        <v>8.1557092626583602E-2</v>
      </c>
      <c r="F12" s="4">
        <v>-5.5325575790959897E-2</v>
      </c>
      <c r="G12" s="3">
        <v>0.18053581098145999</v>
      </c>
      <c r="H12" s="3">
        <v>0.220606931348131</v>
      </c>
      <c r="I12" s="3">
        <v>-1.3300556597651799E-2</v>
      </c>
      <c r="J12" s="4">
        <v>-0.17393890075928101</v>
      </c>
      <c r="K12" s="2"/>
      <c r="L12" s="17" t="s">
        <v>12</v>
      </c>
      <c r="M12" s="13">
        <v>0.41173611494308798</v>
      </c>
      <c r="N12" s="3">
        <v>8.9709405256383101E-2</v>
      </c>
      <c r="O12" s="3">
        <v>8.9550761972614495E-2</v>
      </c>
      <c r="P12" s="4">
        <v>2.4812992775135798E-2</v>
      </c>
      <c r="Q12" s="3">
        <v>0.40132284877879498</v>
      </c>
      <c r="R12" s="3">
        <v>-1.39214530593936E-3</v>
      </c>
      <c r="S12" s="3">
        <v>-0.123037121546153</v>
      </c>
      <c r="T12" s="4">
        <v>-0.22434882370145201</v>
      </c>
    </row>
    <row r="13" spans="2:20" x14ac:dyDescent="0.3">
      <c r="B13" s="17" t="s">
        <v>16</v>
      </c>
      <c r="C13" s="13">
        <v>0.33329419813238398</v>
      </c>
      <c r="D13" s="3">
        <v>5.4490405452718098E-2</v>
      </c>
      <c r="E13" s="3">
        <v>6.4708019170610295E-2</v>
      </c>
      <c r="F13" s="4">
        <v>-4.51987236101139E-2</v>
      </c>
      <c r="G13" s="3">
        <v>0.298751333814261</v>
      </c>
      <c r="H13" s="3">
        <v>6.02586849733934E-2</v>
      </c>
      <c r="I13" s="3">
        <v>0.115752682087835</v>
      </c>
      <c r="J13" s="4">
        <v>-0.12713476632381401</v>
      </c>
      <c r="K13" s="2"/>
      <c r="L13" s="17" t="s">
        <v>16</v>
      </c>
      <c r="M13" s="13">
        <v>5.57581242144796E-2</v>
      </c>
      <c r="N13" s="3">
        <v>5.9863241291216202E-2</v>
      </c>
      <c r="O13" s="3">
        <v>0.101874087669973</v>
      </c>
      <c r="P13" s="4">
        <v>3.7541976438788698E-3</v>
      </c>
      <c r="Q13" s="3">
        <v>0.18141669903668001</v>
      </c>
      <c r="R13" s="3">
        <v>2.4677117307584401E-2</v>
      </c>
      <c r="S13" s="3">
        <v>6.6448704020461893E-2</v>
      </c>
      <c r="T13" s="4">
        <v>-7.2226677443824605E-2</v>
      </c>
    </row>
    <row r="14" spans="2:20" x14ac:dyDescent="0.3">
      <c r="B14" s="17" t="s">
        <v>17</v>
      </c>
      <c r="C14" s="13">
        <v>0.33191415252765</v>
      </c>
      <c r="D14" s="3">
        <v>0.100566892397354</v>
      </c>
      <c r="E14" s="3">
        <v>3.0168955664602599E-2</v>
      </c>
      <c r="F14" s="4">
        <v>6.4377956723622898E-2</v>
      </c>
      <c r="G14" s="3">
        <v>2.23739462816861E-2</v>
      </c>
      <c r="H14" s="3">
        <v>-0.112677850172328</v>
      </c>
      <c r="I14" s="3">
        <v>-0.14521389313166899</v>
      </c>
      <c r="J14" s="4">
        <v>-0.10844778939380401</v>
      </c>
      <c r="K14" s="2"/>
      <c r="L14" s="17" t="s">
        <v>17</v>
      </c>
      <c r="M14" s="13">
        <v>0.128576341757385</v>
      </c>
      <c r="N14" s="3">
        <v>2.3118389022361002E-2</v>
      </c>
      <c r="O14" s="3">
        <v>7.8107761965084094E-2</v>
      </c>
      <c r="P14" s="4">
        <v>-0.17420324755140901</v>
      </c>
      <c r="Q14" s="3">
        <v>6.8470446950006106E-2</v>
      </c>
      <c r="R14" s="3">
        <v>-0.108928548392905</v>
      </c>
      <c r="S14" s="3">
        <v>-1.86851077536178E-2</v>
      </c>
      <c r="T14" s="4">
        <v>-0.22029484999704199</v>
      </c>
    </row>
    <row r="15" spans="2:20" x14ac:dyDescent="0.3">
      <c r="B15" s="17" t="s">
        <v>18</v>
      </c>
      <c r="C15" s="13">
        <v>0.72073970461008896</v>
      </c>
      <c r="D15" s="3">
        <v>0.72167807170688203</v>
      </c>
      <c r="E15" s="3">
        <v>0.58546784848408395</v>
      </c>
      <c r="F15" s="4">
        <v>0.133038068108144</v>
      </c>
      <c r="G15" s="3">
        <v>0.70157044807314095</v>
      </c>
      <c r="H15" s="3">
        <v>0.93929032863390005</v>
      </c>
      <c r="I15" s="3">
        <v>0.74604965943684398</v>
      </c>
      <c r="J15" s="4">
        <v>-0.21147002253883901</v>
      </c>
      <c r="K15" s="2"/>
      <c r="L15" s="17" t="s">
        <v>18</v>
      </c>
      <c r="M15" s="13">
        <v>0.19325590593248901</v>
      </c>
      <c r="N15" s="3">
        <v>1.80821291400666E-2</v>
      </c>
      <c r="O15" s="3">
        <v>5.0577453399937501E-2</v>
      </c>
      <c r="P15" s="4">
        <v>-6.8117567588956193E-2</v>
      </c>
      <c r="Q15" s="3">
        <v>-3.99736518771047E-2</v>
      </c>
      <c r="R15" s="3">
        <v>-3.8981212693096803E-2</v>
      </c>
      <c r="S15" s="3">
        <v>-5.9367012612183197E-2</v>
      </c>
      <c r="T15" s="4">
        <v>-0.15500077666328699</v>
      </c>
    </row>
    <row r="16" spans="2:20" x14ac:dyDescent="0.3">
      <c r="B16" s="17" t="s">
        <v>19</v>
      </c>
      <c r="C16" s="13">
        <v>0.31165375508144699</v>
      </c>
      <c r="D16" s="3">
        <v>0.16272108264872701</v>
      </c>
      <c r="E16" s="3">
        <v>9.8457656705623602E-3</v>
      </c>
      <c r="F16" s="4">
        <v>-6.3256060233356295E-2</v>
      </c>
      <c r="G16" s="3">
        <v>0.30374457037965902</v>
      </c>
      <c r="H16" s="3">
        <v>0.21688530820176199</v>
      </c>
      <c r="I16" s="3">
        <v>4.5990625089930202E-2</v>
      </c>
      <c r="J16" s="4">
        <v>-0.14790156922789</v>
      </c>
      <c r="K16" s="2"/>
      <c r="L16" s="17" t="s">
        <v>19</v>
      </c>
      <c r="M16" s="13">
        <v>-0.13831022719887501</v>
      </c>
      <c r="N16" s="3">
        <v>-0.23083371309936701</v>
      </c>
      <c r="O16" s="3">
        <v>-0.344746393381205</v>
      </c>
      <c r="P16" s="4">
        <v>-0.51330532123392802</v>
      </c>
      <c r="Q16" s="3">
        <v>5.4824407782524703E-2</v>
      </c>
      <c r="R16" s="3">
        <v>-0.21676119236285599</v>
      </c>
      <c r="S16" s="3">
        <v>-0.309857955525974</v>
      </c>
      <c r="T16" s="4">
        <v>-0.57477168364679798</v>
      </c>
    </row>
    <row r="17" spans="2:20" x14ac:dyDescent="0.3">
      <c r="B17" s="17" t="s">
        <v>20</v>
      </c>
      <c r="C17" s="13">
        <v>2.2386078897123698E-2</v>
      </c>
      <c r="D17" s="3">
        <v>3.7638969657658797E-2</v>
      </c>
      <c r="E17" s="3">
        <v>0.21748731993199899</v>
      </c>
      <c r="F17" s="4">
        <v>-0.29930480331979298</v>
      </c>
      <c r="G17" s="3">
        <v>2.25874076338675E-2</v>
      </c>
      <c r="H17" s="3">
        <v>3.34534358566475E-2</v>
      </c>
      <c r="I17" s="3">
        <v>0.21314731427481001</v>
      </c>
      <c r="J17" s="4">
        <v>-0.302579061674494</v>
      </c>
      <c r="K17" s="2"/>
      <c r="L17" s="17" t="s">
        <v>20</v>
      </c>
      <c r="M17" s="13">
        <v>0.414783919887246</v>
      </c>
      <c r="N17" s="3">
        <v>6.3767659813555005E-2</v>
      </c>
      <c r="O17" s="3">
        <v>0.108297598139262</v>
      </c>
      <c r="P17" s="4">
        <v>-0.106671317668331</v>
      </c>
      <c r="Q17" s="3">
        <v>0.281146038182847</v>
      </c>
      <c r="R17" s="3">
        <v>-2.9655435017668302E-2</v>
      </c>
      <c r="S17" s="3">
        <v>5.0348844119670999E-2</v>
      </c>
      <c r="T17" s="4">
        <v>-0.33029891572108799</v>
      </c>
    </row>
    <row r="18" spans="2:20" x14ac:dyDescent="0.3">
      <c r="B18" s="17" t="s">
        <v>21</v>
      </c>
      <c r="C18" s="13">
        <v>0.4367717712559</v>
      </c>
      <c r="D18" s="3">
        <v>0.182977192769503</v>
      </c>
      <c r="E18" s="3">
        <v>0.17934589904538001</v>
      </c>
      <c r="F18" s="4">
        <v>8.5471241624162003E-2</v>
      </c>
      <c r="G18" s="3">
        <v>0.43059192830868798</v>
      </c>
      <c r="H18" s="3">
        <v>0.186327539083773</v>
      </c>
      <c r="I18" s="3">
        <v>0.17883289730704599</v>
      </c>
      <c r="J18" s="4">
        <v>8.5598698818690505E-2</v>
      </c>
      <c r="K18" s="2"/>
      <c r="L18" s="17" t="s">
        <v>21</v>
      </c>
      <c r="M18" s="13">
        <v>0.37965309949991</v>
      </c>
      <c r="N18" s="3">
        <v>4.8632714601012698E-2</v>
      </c>
      <c r="O18" s="3">
        <v>8.2658599358463203E-2</v>
      </c>
      <c r="P18" s="4">
        <v>8.0907102647532397E-2</v>
      </c>
      <c r="Q18" s="3">
        <v>0.12675759282867999</v>
      </c>
      <c r="R18" s="3">
        <v>-3.7139124433838301E-2</v>
      </c>
      <c r="S18" s="3">
        <v>-6.4261620235912101E-2</v>
      </c>
      <c r="T18" s="4">
        <v>-0.13454262381499399</v>
      </c>
    </row>
    <row r="19" spans="2:20" x14ac:dyDescent="0.3">
      <c r="B19" s="17" t="s">
        <v>22</v>
      </c>
      <c r="C19" s="13">
        <v>-0.100019132688538</v>
      </c>
      <c r="D19" s="3">
        <v>-0.14039595937978</v>
      </c>
      <c r="E19" s="3">
        <v>-0.26073766461536602</v>
      </c>
      <c r="F19" s="4">
        <v>-0.54645248926807599</v>
      </c>
      <c r="G19" s="3">
        <v>-0.24029366898188201</v>
      </c>
      <c r="H19" s="3">
        <v>0.18263794477425499</v>
      </c>
      <c r="I19" s="3">
        <v>2.1694565746884801E-3</v>
      </c>
      <c r="J19" s="4">
        <v>-0.48363354999826302</v>
      </c>
      <c r="K19" s="2"/>
      <c r="L19" s="17" t="s">
        <v>22</v>
      </c>
      <c r="M19" s="13">
        <v>0.12775604446355801</v>
      </c>
      <c r="N19" s="3">
        <v>0.18746031165756799</v>
      </c>
      <c r="O19" s="3">
        <v>0.24661118574667201</v>
      </c>
      <c r="P19" s="4">
        <v>0.17613943919323599</v>
      </c>
      <c r="Q19" s="3">
        <v>0.156677662341625</v>
      </c>
      <c r="R19" s="3">
        <v>0.128372066637367</v>
      </c>
      <c r="S19" s="3">
        <v>0.10045538057252799</v>
      </c>
      <c r="T19" s="4">
        <v>-3.5420126911049697E-2</v>
      </c>
    </row>
    <row r="20" spans="2:20" x14ac:dyDescent="0.3">
      <c r="B20" s="17" t="s">
        <v>23</v>
      </c>
      <c r="C20" s="13">
        <v>0.32036230742942901</v>
      </c>
      <c r="D20" s="3">
        <v>0.21948118308818801</v>
      </c>
      <c r="E20" s="3">
        <v>0.10244625793855899</v>
      </c>
      <c r="F20" s="4">
        <v>-0.26633968901009403</v>
      </c>
      <c r="G20" s="3">
        <v>0.27329233143317699</v>
      </c>
      <c r="H20" s="3">
        <v>0.114547298664776</v>
      </c>
      <c r="I20" s="3">
        <v>-8.2044532251938099E-2</v>
      </c>
      <c r="J20" s="4">
        <v>-0.37838629676206598</v>
      </c>
      <c r="K20" s="2"/>
      <c r="L20" s="17" t="s">
        <v>23</v>
      </c>
      <c r="M20" s="13">
        <v>0.67710232107844803</v>
      </c>
      <c r="N20" s="3">
        <v>1.1722582765781499E-2</v>
      </c>
      <c r="O20" s="3">
        <v>0.10779049470187201</v>
      </c>
      <c r="P20" s="4">
        <v>-0.18127355692632899</v>
      </c>
      <c r="Q20" s="3">
        <v>0.59300339348530895</v>
      </c>
      <c r="R20" s="3">
        <v>-0.100011570717797</v>
      </c>
      <c r="S20" s="3">
        <v>-0.107197171181606</v>
      </c>
      <c r="T20" s="4">
        <v>-0.44109452532895299</v>
      </c>
    </row>
    <row r="21" spans="2:20" ht="17.25" thickBot="1" x14ac:dyDescent="0.35">
      <c r="B21" s="14" t="s">
        <v>24</v>
      </c>
      <c r="C21" s="10">
        <v>0.27860825049392102</v>
      </c>
      <c r="D21" s="5">
        <v>0.50350021295262404</v>
      </c>
      <c r="E21" s="5">
        <v>0.44123440835635303</v>
      </c>
      <c r="F21" s="6">
        <v>3.2919695463822903E-2</v>
      </c>
      <c r="G21" s="5">
        <v>0.32362112366694601</v>
      </c>
      <c r="H21" s="5">
        <v>0.46030110896375198</v>
      </c>
      <c r="I21" s="5">
        <v>0.31142905686150402</v>
      </c>
      <c r="J21" s="6">
        <v>3.4681061540718601E-2</v>
      </c>
      <c r="K21" s="2"/>
      <c r="L21" s="14" t="s">
        <v>24</v>
      </c>
      <c r="M21" s="10">
        <v>0.417561163918857</v>
      </c>
      <c r="N21" s="5">
        <v>3.8262819001856498E-2</v>
      </c>
      <c r="O21" s="5">
        <v>-3.0693667749190998E-2</v>
      </c>
      <c r="P21" s="6">
        <v>-0.182139954109199</v>
      </c>
      <c r="Q21" s="5">
        <v>0.13740776090407</v>
      </c>
      <c r="R21" s="5">
        <v>6.6730636062893506E-2</v>
      </c>
      <c r="S21" s="5">
        <v>-9.1209598402581707E-2</v>
      </c>
      <c r="T21" s="6">
        <v>-0.21873087996174101</v>
      </c>
    </row>
    <row r="22" spans="2:20" x14ac:dyDescent="0.3">
      <c r="B22" s="23" t="s">
        <v>26</v>
      </c>
      <c r="C22" s="9">
        <f>AVERAGE(C5:C21)</f>
        <v>0.32831644128631537</v>
      </c>
      <c r="D22" s="7">
        <f t="shared" ref="D22:J22" si="0">AVERAGE(D5:D21)</f>
        <v>0.18031914324980136</v>
      </c>
      <c r="E22" s="7">
        <f t="shared" si="0"/>
        <v>0.10689512656997789</v>
      </c>
      <c r="F22" s="8">
        <f t="shared" si="0"/>
        <v>-0.10662387255082256</v>
      </c>
      <c r="G22" s="7">
        <f t="shared" si="0"/>
        <v>0.23330866200303793</v>
      </c>
      <c r="H22" s="7">
        <f t="shared" si="0"/>
        <v>0.16433828136657475</v>
      </c>
      <c r="I22" s="7">
        <f t="shared" si="0"/>
        <v>7.0227317774935488E-2</v>
      </c>
      <c r="J22" s="8">
        <f t="shared" si="0"/>
        <v>-0.20140106853034473</v>
      </c>
      <c r="K22" s="3"/>
      <c r="L22" s="21" t="s">
        <v>26</v>
      </c>
      <c r="M22" s="9">
        <f t="shared" ref="M22:T22" si="1">AVERAGE(M5:M21)</f>
        <v>0.30736777469660209</v>
      </c>
      <c r="N22" s="7">
        <f t="shared" si="1"/>
        <v>5.3161119275986879E-2</v>
      </c>
      <c r="O22" s="7">
        <f t="shared" si="1"/>
        <v>4.3491708974742048E-2</v>
      </c>
      <c r="P22" s="8">
        <f t="shared" si="1"/>
        <v>-0.14230304093708537</v>
      </c>
      <c r="Q22" s="9">
        <f t="shared" si="1"/>
        <v>0.237635489453427</v>
      </c>
      <c r="R22" s="7">
        <f t="shared" si="1"/>
        <v>1.3635215284147727E-2</v>
      </c>
      <c r="S22" s="7">
        <f t="shared" si="1"/>
        <v>-2.1536602044866585E-2</v>
      </c>
      <c r="T22" s="8">
        <f t="shared" si="1"/>
        <v>-0.25780470593496629</v>
      </c>
    </row>
    <row r="23" spans="2:20" ht="17.25" thickBot="1" x14ac:dyDescent="0.35">
      <c r="B23" s="22" t="s">
        <v>25</v>
      </c>
      <c r="C23" s="10">
        <f>STDEV(C5:C21)</f>
        <v>0.264258134852354</v>
      </c>
      <c r="D23" s="5">
        <f t="shared" ref="D23:J23" si="2">STDEV(D5:D21)</f>
        <v>0.20743503191026136</v>
      </c>
      <c r="E23" s="5">
        <f t="shared" si="2"/>
        <v>0.1989242925720234</v>
      </c>
      <c r="F23" s="6">
        <f t="shared" si="2"/>
        <v>0.18215491422340249</v>
      </c>
      <c r="G23" s="5">
        <f t="shared" si="2"/>
        <v>0.24029127392870386</v>
      </c>
      <c r="H23" s="5">
        <f t="shared" si="2"/>
        <v>0.25925308553264964</v>
      </c>
      <c r="I23" s="5">
        <f t="shared" si="2"/>
        <v>0.23235244480297815</v>
      </c>
      <c r="J23" s="6">
        <f t="shared" si="2"/>
        <v>0.14773065992166404</v>
      </c>
      <c r="K23" s="3"/>
      <c r="L23" s="22" t="s">
        <v>25</v>
      </c>
      <c r="M23" s="10">
        <f t="shared" ref="M23:T23" si="3">STDEV(M5:M21)</f>
        <v>0.221129337294272</v>
      </c>
      <c r="N23" s="5">
        <f t="shared" si="3"/>
        <v>0.11678062806984363</v>
      </c>
      <c r="O23" s="5">
        <f t="shared" si="3"/>
        <v>0.12464301796738905</v>
      </c>
      <c r="P23" s="6">
        <f t="shared" si="3"/>
        <v>0.17131353950688183</v>
      </c>
      <c r="Q23" s="10">
        <f t="shared" si="3"/>
        <v>0.17963313899623942</v>
      </c>
      <c r="R23" s="5">
        <f t="shared" si="3"/>
        <v>0.12479941813103146</v>
      </c>
      <c r="S23" s="5">
        <f t="shared" si="3"/>
        <v>0.11653626961363768</v>
      </c>
      <c r="T23" s="6">
        <f t="shared" si="3"/>
        <v>0.15559975085338473</v>
      </c>
    </row>
  </sheetData>
  <mergeCells count="8">
    <mergeCell ref="B2:J2"/>
    <mergeCell ref="L2:T2"/>
    <mergeCell ref="B3:B4"/>
    <mergeCell ref="C3:F3"/>
    <mergeCell ref="G3:J3"/>
    <mergeCell ref="L3:L4"/>
    <mergeCell ref="M3:P3"/>
    <mergeCell ref="Q3:T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250-350 ms</vt:lpstr>
      <vt:lpstr>350-450 ms</vt:lpstr>
      <vt:lpstr>450-550 ms</vt:lpstr>
      <vt:lpstr>550-650 ms</vt:lpstr>
      <vt:lpstr>650-750 m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ong Woo Choi</dc:creator>
  <cp:lastModifiedBy>Jeong Woo Choi</cp:lastModifiedBy>
  <dcterms:created xsi:type="dcterms:W3CDTF">2013-02-19T14:16:26Z</dcterms:created>
  <dcterms:modified xsi:type="dcterms:W3CDTF">2015-06-10T15:10:17Z</dcterms:modified>
</cp:coreProperties>
</file>